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D:\新建文件夹\英文的密码子文章相关内容\淫羊藿重新投稿\重投BMC基因组数据\更改后的splymentery\"/>
    </mc:Choice>
  </mc:AlternateContent>
  <xr:revisionPtr revIDLastSave="0" documentId="13_ncr:1_{A06FA180-A3B0-4998-883D-AFC31C895F4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" uniqueCount="101">
  <si>
    <t>Epimedium koreanum</t>
    <phoneticPr fontId="1" type="noConversion"/>
  </si>
  <si>
    <t>Epimedium acuminatum</t>
    <phoneticPr fontId="1" type="noConversion"/>
  </si>
  <si>
    <t>Epimedium hunanense</t>
    <phoneticPr fontId="1" type="noConversion"/>
  </si>
  <si>
    <t>Epimedium sagittatum</t>
    <phoneticPr fontId="1" type="noConversion"/>
  </si>
  <si>
    <t>Epimedium leptorrhizum</t>
    <phoneticPr fontId="1" type="noConversion"/>
  </si>
  <si>
    <t>Epimedium pubescens</t>
    <phoneticPr fontId="1" type="noConversion"/>
  </si>
  <si>
    <t>Epimedium myrianthum</t>
    <phoneticPr fontId="1" type="noConversion"/>
  </si>
  <si>
    <t>Epimedium wushanense</t>
    <phoneticPr fontId="1" type="noConversion"/>
  </si>
  <si>
    <t>Epimedium brevicornu</t>
    <phoneticPr fontId="1" type="noConversion"/>
  </si>
  <si>
    <t>Epimedium coactum</t>
    <phoneticPr fontId="1" type="noConversion"/>
  </si>
  <si>
    <t>Amino_acid</t>
  </si>
  <si>
    <t>Codon</t>
  </si>
  <si>
    <t>Number</t>
  </si>
  <si>
    <t>RSCU</t>
  </si>
  <si>
    <t>RFSC</t>
  </si>
  <si>
    <t>Ala</t>
  </si>
  <si>
    <t xml:space="preserve">GCC </t>
  </si>
  <si>
    <t>GCA</t>
  </si>
  <si>
    <t xml:space="preserve">GCG  </t>
  </si>
  <si>
    <t>Cys</t>
  </si>
  <si>
    <t>Asp</t>
  </si>
  <si>
    <t xml:space="preserve">GAC  </t>
  </si>
  <si>
    <t>Glu</t>
  </si>
  <si>
    <t xml:space="preserve">GAA  </t>
  </si>
  <si>
    <t xml:space="preserve">GAG  </t>
  </si>
  <si>
    <t>Phe</t>
  </si>
  <si>
    <t>Gly</t>
  </si>
  <si>
    <t>GGC</t>
  </si>
  <si>
    <t xml:space="preserve">GGA   </t>
  </si>
  <si>
    <t xml:space="preserve">GGG </t>
  </si>
  <si>
    <t>His</t>
  </si>
  <si>
    <t xml:space="preserve">CAC </t>
  </si>
  <si>
    <t>Ile</t>
  </si>
  <si>
    <t>Lys</t>
  </si>
  <si>
    <t xml:space="preserve">AAA  </t>
  </si>
  <si>
    <t xml:space="preserve">AAG  </t>
  </si>
  <si>
    <t>Leu</t>
  </si>
  <si>
    <t>Met</t>
  </si>
  <si>
    <t>Asn</t>
  </si>
  <si>
    <t xml:space="preserve">AAC  </t>
  </si>
  <si>
    <t>Pro</t>
  </si>
  <si>
    <t xml:space="preserve">CCC  </t>
  </si>
  <si>
    <t xml:space="preserve">CCA </t>
  </si>
  <si>
    <t xml:space="preserve">CCG  </t>
  </si>
  <si>
    <t>Gln</t>
  </si>
  <si>
    <t xml:space="preserve"> CAA  </t>
  </si>
  <si>
    <t>CAG</t>
  </si>
  <si>
    <t>Arg</t>
  </si>
  <si>
    <t xml:space="preserve">CGC   </t>
  </si>
  <si>
    <t xml:space="preserve">CGA </t>
  </si>
  <si>
    <t xml:space="preserve">CGG   </t>
  </si>
  <si>
    <t xml:space="preserve">AGA </t>
  </si>
  <si>
    <t xml:space="preserve">AGG  </t>
  </si>
  <si>
    <t>Ser</t>
  </si>
  <si>
    <t xml:space="preserve">AGC  </t>
  </si>
  <si>
    <t>Thr</t>
  </si>
  <si>
    <t xml:space="preserve">ACC  </t>
  </si>
  <si>
    <t xml:space="preserve">ACA </t>
  </si>
  <si>
    <t xml:space="preserve">ACG  </t>
  </si>
  <si>
    <t>Val</t>
  </si>
  <si>
    <t>Trp</t>
  </si>
  <si>
    <t>Tyr</t>
  </si>
  <si>
    <t>Ter</t>
  </si>
  <si>
    <t xml:space="preserve">GCU  </t>
  </si>
  <si>
    <t xml:space="preserve">UGU  </t>
  </si>
  <si>
    <t xml:space="preserve">UGC  </t>
  </si>
  <si>
    <t xml:space="preserve">GAU  </t>
  </si>
  <si>
    <t xml:space="preserve">UUU  </t>
  </si>
  <si>
    <t xml:space="preserve">UUC  </t>
  </si>
  <si>
    <t xml:space="preserve">GGU </t>
  </si>
  <si>
    <t xml:space="preserve">CAU  </t>
  </si>
  <si>
    <t xml:space="preserve">AUU </t>
  </si>
  <si>
    <t xml:space="preserve">AUC </t>
  </si>
  <si>
    <t xml:space="preserve">AUA  </t>
  </si>
  <si>
    <t xml:space="preserve">UUA  </t>
  </si>
  <si>
    <t xml:space="preserve">UUG  </t>
  </si>
  <si>
    <t xml:space="preserve">CUU  </t>
  </si>
  <si>
    <t xml:space="preserve">CUC  </t>
  </si>
  <si>
    <t xml:space="preserve">CUA  </t>
  </si>
  <si>
    <t xml:space="preserve">CUG  </t>
  </si>
  <si>
    <t xml:space="preserve">AUG  </t>
  </si>
  <si>
    <t xml:space="preserve">AAU  </t>
  </si>
  <si>
    <t xml:space="preserve">CCU  </t>
  </si>
  <si>
    <t xml:space="preserve">CGU  </t>
  </si>
  <si>
    <t xml:space="preserve">AGU  </t>
  </si>
  <si>
    <t xml:space="preserve">UCU  </t>
  </si>
  <si>
    <t xml:space="preserve">UCC </t>
  </si>
  <si>
    <t>UCA</t>
  </si>
  <si>
    <t>UCG</t>
  </si>
  <si>
    <t xml:space="preserve">ACU  </t>
  </si>
  <si>
    <t xml:space="preserve">GUU  </t>
  </si>
  <si>
    <t xml:space="preserve">GUC  </t>
  </si>
  <si>
    <t xml:space="preserve">GUA  </t>
  </si>
  <si>
    <t xml:space="preserve">GUG  </t>
  </si>
  <si>
    <t xml:space="preserve">UGG </t>
  </si>
  <si>
    <t xml:space="preserve">UAU </t>
  </si>
  <si>
    <t xml:space="preserve">UAC </t>
  </si>
  <si>
    <t xml:space="preserve">UAA </t>
  </si>
  <si>
    <t xml:space="preserve">UGA    </t>
    <phoneticPr fontId="1" type="noConversion"/>
  </si>
  <si>
    <t>UAG</t>
    <phoneticPr fontId="1" type="noConversion"/>
  </si>
  <si>
    <r>
      <t xml:space="preserve">Table S1:RSCU and RFSC values of the codons in chloroplast genomes of ten </t>
    </r>
    <r>
      <rPr>
        <i/>
        <sz val="11"/>
        <rFont val="Times New Roman"/>
        <family val="1"/>
      </rPr>
      <t>Epimedium</t>
    </r>
    <r>
      <rPr>
        <sz val="11"/>
        <rFont val="Times New Roman"/>
        <family val="1"/>
      </rPr>
      <t xml:space="preserve"> speci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10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67"/>
  <sheetViews>
    <sheetView tabSelected="1" zoomScaleNormal="100" workbookViewId="0">
      <selection activeCell="G9" sqref="G9"/>
    </sheetView>
  </sheetViews>
  <sheetFormatPr defaultRowHeight="14" x14ac:dyDescent="0.3"/>
  <cols>
    <col min="1" max="1" width="10.58203125" customWidth="1"/>
    <col min="2" max="2" width="8.9140625" customWidth="1"/>
  </cols>
  <sheetData>
    <row r="1" spans="1:32" x14ac:dyDescent="0.3">
      <c r="A1" s="2" t="s">
        <v>100</v>
      </c>
      <c r="B1" s="2"/>
      <c r="C1" s="2"/>
      <c r="D1" s="2"/>
      <c r="E1" s="2"/>
      <c r="F1" s="2"/>
      <c r="G1" s="2"/>
      <c r="H1" s="2"/>
      <c r="I1" s="2"/>
      <c r="J1" s="2"/>
      <c r="K1" s="2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 x14ac:dyDescent="0.3">
      <c r="A2" s="3"/>
      <c r="B2" s="3"/>
      <c r="C2" s="4" t="s">
        <v>0</v>
      </c>
      <c r="D2" s="4"/>
      <c r="E2" s="4"/>
      <c r="F2" s="4" t="s">
        <v>1</v>
      </c>
      <c r="G2" s="4"/>
      <c r="H2" s="4"/>
      <c r="I2" s="4" t="s">
        <v>2</v>
      </c>
      <c r="J2" s="4"/>
      <c r="K2" s="4"/>
      <c r="L2" s="4" t="s">
        <v>3</v>
      </c>
      <c r="M2" s="4"/>
      <c r="N2" s="4"/>
      <c r="O2" s="4" t="s">
        <v>4</v>
      </c>
      <c r="P2" s="4"/>
      <c r="Q2" s="4"/>
      <c r="R2" s="4" t="s">
        <v>5</v>
      </c>
      <c r="S2" s="4"/>
      <c r="T2" s="4"/>
      <c r="U2" s="4" t="s">
        <v>6</v>
      </c>
      <c r="V2" s="4"/>
      <c r="W2" s="4"/>
      <c r="X2" s="4" t="s">
        <v>7</v>
      </c>
      <c r="Y2" s="4"/>
      <c r="Z2" s="4"/>
      <c r="AA2" s="4" t="s">
        <v>8</v>
      </c>
      <c r="AB2" s="4"/>
      <c r="AC2" s="4"/>
      <c r="AD2" s="4" t="s">
        <v>9</v>
      </c>
      <c r="AE2" s="4"/>
      <c r="AF2" s="4"/>
    </row>
    <row r="3" spans="1:32" x14ac:dyDescent="0.3">
      <c r="A3" s="1" t="s">
        <v>10</v>
      </c>
      <c r="B3" s="1" t="s">
        <v>11</v>
      </c>
      <c r="C3" s="1" t="s">
        <v>12</v>
      </c>
      <c r="D3" s="1" t="s">
        <v>13</v>
      </c>
      <c r="E3" s="1" t="s">
        <v>14</v>
      </c>
      <c r="F3" s="1" t="s">
        <v>12</v>
      </c>
      <c r="G3" s="1" t="s">
        <v>13</v>
      </c>
      <c r="H3" s="1" t="s">
        <v>14</v>
      </c>
      <c r="I3" s="1" t="s">
        <v>12</v>
      </c>
      <c r="J3" s="1" t="s">
        <v>13</v>
      </c>
      <c r="K3" s="1" t="s">
        <v>14</v>
      </c>
      <c r="L3" s="1" t="s">
        <v>12</v>
      </c>
      <c r="M3" s="1" t="s">
        <v>13</v>
      </c>
      <c r="N3" s="1" t="s">
        <v>14</v>
      </c>
      <c r="O3" s="1" t="s">
        <v>12</v>
      </c>
      <c r="P3" s="1" t="s">
        <v>13</v>
      </c>
      <c r="Q3" s="1" t="s">
        <v>14</v>
      </c>
      <c r="R3" s="1" t="s">
        <v>12</v>
      </c>
      <c r="S3" s="1" t="s">
        <v>13</v>
      </c>
      <c r="T3" s="1" t="s">
        <v>14</v>
      </c>
      <c r="U3" s="1" t="s">
        <v>12</v>
      </c>
      <c r="V3" s="1" t="s">
        <v>13</v>
      </c>
      <c r="W3" s="1" t="s">
        <v>14</v>
      </c>
      <c r="X3" s="1" t="s">
        <v>12</v>
      </c>
      <c r="Y3" s="1" t="s">
        <v>13</v>
      </c>
      <c r="Z3" s="1" t="s">
        <v>14</v>
      </c>
      <c r="AA3" s="1" t="s">
        <v>12</v>
      </c>
      <c r="AB3" s="1" t="s">
        <v>13</v>
      </c>
      <c r="AC3" s="1" t="s">
        <v>14</v>
      </c>
      <c r="AD3" s="1" t="s">
        <v>12</v>
      </c>
      <c r="AE3" s="1" t="s">
        <v>13</v>
      </c>
      <c r="AF3" s="1" t="s">
        <v>14</v>
      </c>
    </row>
    <row r="4" spans="1:32" x14ac:dyDescent="0.3">
      <c r="A4" s="1" t="s">
        <v>15</v>
      </c>
      <c r="B4" s="1" t="s">
        <v>63</v>
      </c>
      <c r="C4" s="1">
        <v>475</v>
      </c>
      <c r="D4" s="1">
        <v>1.68</v>
      </c>
      <c r="E4" s="1">
        <v>0.42249999999999999</v>
      </c>
      <c r="F4" s="1">
        <v>529</v>
      </c>
      <c r="G4" s="1">
        <v>1.67</v>
      </c>
      <c r="H4" s="1">
        <v>0.41749999999999998</v>
      </c>
      <c r="I4" s="1">
        <v>521</v>
      </c>
      <c r="J4" s="1">
        <v>1.69</v>
      </c>
      <c r="K4" s="1">
        <v>0.42249999999999999</v>
      </c>
      <c r="L4" s="1">
        <v>522</v>
      </c>
      <c r="M4" s="1">
        <v>1.67</v>
      </c>
      <c r="N4" s="1">
        <v>0.41749999999999998</v>
      </c>
      <c r="O4" s="1">
        <v>494</v>
      </c>
      <c r="P4" s="1">
        <v>1.64</v>
      </c>
      <c r="Q4" s="1">
        <v>0.41</v>
      </c>
      <c r="R4" s="1">
        <v>512</v>
      </c>
      <c r="S4" s="1">
        <v>1.69</v>
      </c>
      <c r="T4" s="1">
        <v>0.42249999999999999</v>
      </c>
      <c r="U4" s="1">
        <v>530</v>
      </c>
      <c r="V4" s="1">
        <v>1.67</v>
      </c>
      <c r="W4" s="1">
        <v>0.41749999999999998</v>
      </c>
      <c r="X4" s="1">
        <v>508</v>
      </c>
      <c r="Y4" s="1">
        <v>1.69</v>
      </c>
      <c r="Z4" s="1">
        <v>0.42249999999999999</v>
      </c>
      <c r="AA4" s="1">
        <v>515</v>
      </c>
      <c r="AB4" s="1">
        <v>1.69</v>
      </c>
      <c r="AC4" s="1">
        <v>0.42249999999999999</v>
      </c>
      <c r="AD4" s="1">
        <v>530</v>
      </c>
      <c r="AE4" s="1">
        <v>1.68</v>
      </c>
      <c r="AF4" s="1">
        <v>0.42</v>
      </c>
    </row>
    <row r="5" spans="1:32" x14ac:dyDescent="0.3">
      <c r="A5" s="1" t="s">
        <v>15</v>
      </c>
      <c r="B5" s="1" t="s">
        <v>16</v>
      </c>
      <c r="C5" s="1">
        <v>198</v>
      </c>
      <c r="D5" s="1">
        <v>0.7</v>
      </c>
      <c r="E5" s="1">
        <v>0.17499999999999999</v>
      </c>
      <c r="F5" s="1">
        <v>217</v>
      </c>
      <c r="G5" s="1">
        <v>0.68</v>
      </c>
      <c r="H5" s="1">
        <v>0.17</v>
      </c>
      <c r="I5" s="1">
        <v>209</v>
      </c>
      <c r="J5" s="1">
        <v>0.68</v>
      </c>
      <c r="K5" s="1">
        <v>0.17</v>
      </c>
      <c r="L5" s="1">
        <v>214</v>
      </c>
      <c r="M5" s="1">
        <v>0.69</v>
      </c>
      <c r="N5" s="1">
        <v>0.17249999999999999</v>
      </c>
      <c r="O5" s="1">
        <v>210</v>
      </c>
      <c r="P5" s="1">
        <v>0.7</v>
      </c>
      <c r="Q5" s="1">
        <v>0.17499999999999999</v>
      </c>
      <c r="R5" s="1">
        <v>208</v>
      </c>
      <c r="S5" s="1">
        <v>0.69</v>
      </c>
      <c r="T5" s="1">
        <v>0.17249999999999999</v>
      </c>
      <c r="U5" s="1">
        <v>217</v>
      </c>
      <c r="V5" s="1">
        <v>0.68</v>
      </c>
      <c r="W5" s="1">
        <v>0.17</v>
      </c>
      <c r="X5" s="1">
        <v>206</v>
      </c>
      <c r="Y5" s="1">
        <v>0.69</v>
      </c>
      <c r="Z5" s="1">
        <v>0.17249999999999999</v>
      </c>
      <c r="AA5" s="1">
        <v>209</v>
      </c>
      <c r="AB5" s="1">
        <v>0.69</v>
      </c>
      <c r="AC5" s="1">
        <v>0.17249999999999999</v>
      </c>
      <c r="AD5" s="1">
        <v>214</v>
      </c>
      <c r="AE5" s="1">
        <v>0.68</v>
      </c>
      <c r="AF5" s="1">
        <v>0.17</v>
      </c>
    </row>
    <row r="6" spans="1:32" x14ac:dyDescent="0.3">
      <c r="A6" s="1" t="s">
        <v>15</v>
      </c>
      <c r="B6" s="1" t="s">
        <v>17</v>
      </c>
      <c r="C6" s="1">
        <v>292</v>
      </c>
      <c r="D6" s="1">
        <v>1.03</v>
      </c>
      <c r="E6" s="1">
        <v>0.25750000000000001</v>
      </c>
      <c r="F6" s="1">
        <v>337</v>
      </c>
      <c r="G6" s="1">
        <v>1.06</v>
      </c>
      <c r="H6" s="1">
        <v>0.26500000000000001</v>
      </c>
      <c r="I6" s="1">
        <v>323</v>
      </c>
      <c r="J6" s="1">
        <v>1.05</v>
      </c>
      <c r="K6" s="1">
        <v>0.26250000000000001</v>
      </c>
      <c r="L6" s="1">
        <v>329</v>
      </c>
      <c r="M6" s="1">
        <v>1.05</v>
      </c>
      <c r="N6" s="1">
        <v>0.26250000000000001</v>
      </c>
      <c r="O6" s="1">
        <v>321</v>
      </c>
      <c r="P6" s="1">
        <v>1.07</v>
      </c>
      <c r="Q6" s="1">
        <v>0.26750000000000002</v>
      </c>
      <c r="R6" s="1">
        <v>315</v>
      </c>
      <c r="S6" s="1">
        <v>1.04</v>
      </c>
      <c r="T6" s="1">
        <v>0.26</v>
      </c>
      <c r="U6" s="1">
        <v>336</v>
      </c>
      <c r="V6" s="1">
        <v>1.06</v>
      </c>
      <c r="W6" s="1">
        <v>0.26500000000000001</v>
      </c>
      <c r="X6" s="1">
        <v>310</v>
      </c>
      <c r="Y6" s="1">
        <v>1.03</v>
      </c>
      <c r="Z6" s="1">
        <v>0.25750000000000001</v>
      </c>
      <c r="AA6" s="1">
        <v>319</v>
      </c>
      <c r="AB6" s="1">
        <v>1.05</v>
      </c>
      <c r="AC6" s="1">
        <v>0.26250000000000001</v>
      </c>
      <c r="AD6" s="1">
        <v>335</v>
      </c>
      <c r="AE6" s="1">
        <v>1.06</v>
      </c>
      <c r="AF6" s="1">
        <v>0.26500000000000001</v>
      </c>
    </row>
    <row r="7" spans="1:32" x14ac:dyDescent="0.3">
      <c r="A7" s="1" t="s">
        <v>15</v>
      </c>
      <c r="B7" s="1" t="s">
        <v>18</v>
      </c>
      <c r="C7" s="1">
        <v>164</v>
      </c>
      <c r="D7" s="1">
        <v>0.57999999999999996</v>
      </c>
      <c r="E7" s="1">
        <v>0.14399999999999999</v>
      </c>
      <c r="F7" s="1">
        <v>186</v>
      </c>
      <c r="G7" s="1">
        <v>0.59</v>
      </c>
      <c r="H7" s="1">
        <v>0.14749999999999996</v>
      </c>
      <c r="I7" s="1">
        <v>177</v>
      </c>
      <c r="J7" s="1">
        <v>0.57999999999999996</v>
      </c>
      <c r="K7" s="1">
        <v>0.14499999999999999</v>
      </c>
      <c r="L7" s="1">
        <v>184</v>
      </c>
      <c r="M7" s="1">
        <v>0.59</v>
      </c>
      <c r="N7" s="1">
        <v>0.14750000000000008</v>
      </c>
      <c r="O7" s="1">
        <v>177</v>
      </c>
      <c r="P7" s="1">
        <v>0.59</v>
      </c>
      <c r="Q7" s="1">
        <v>0.14749999999999991</v>
      </c>
      <c r="R7" s="1">
        <v>177</v>
      </c>
      <c r="S7" s="1">
        <v>0.57999999999999996</v>
      </c>
      <c r="T7" s="1">
        <v>0.14499999999999999</v>
      </c>
      <c r="U7" s="1">
        <v>186</v>
      </c>
      <c r="V7" s="1">
        <v>0.59</v>
      </c>
      <c r="W7" s="1">
        <v>0.14749999999999999</v>
      </c>
      <c r="X7" s="1">
        <v>177</v>
      </c>
      <c r="Y7" s="1">
        <v>0.59</v>
      </c>
      <c r="Z7" s="1">
        <v>0.14749999999999999</v>
      </c>
      <c r="AA7" s="1">
        <v>176</v>
      </c>
      <c r="AB7" s="1">
        <v>0.57999999999999996</v>
      </c>
      <c r="AC7" s="1">
        <v>0.14499999999999999</v>
      </c>
      <c r="AD7" s="1">
        <v>185</v>
      </c>
      <c r="AE7" s="1">
        <v>0.59</v>
      </c>
      <c r="AF7" s="1">
        <v>0.14749999999999999</v>
      </c>
    </row>
    <row r="8" spans="1:32" x14ac:dyDescent="0.3">
      <c r="A8" s="1" t="s">
        <v>19</v>
      </c>
      <c r="B8" s="1" t="s">
        <v>64</v>
      </c>
      <c r="C8" s="1">
        <v>157</v>
      </c>
      <c r="D8" s="1">
        <v>1.43</v>
      </c>
      <c r="E8" s="1">
        <v>0.71499999999999997</v>
      </c>
      <c r="F8" s="1">
        <v>192</v>
      </c>
      <c r="G8" s="1">
        <v>1.43</v>
      </c>
      <c r="H8" s="1">
        <v>0.71499999999999997</v>
      </c>
      <c r="I8" s="1">
        <v>181</v>
      </c>
      <c r="J8" s="1">
        <v>1.41</v>
      </c>
      <c r="K8" s="1">
        <v>0.70499999999999996</v>
      </c>
      <c r="L8" s="1">
        <v>184</v>
      </c>
      <c r="M8" s="1">
        <v>1.42</v>
      </c>
      <c r="N8" s="1">
        <v>0.71</v>
      </c>
      <c r="O8" s="1">
        <v>182</v>
      </c>
      <c r="P8" s="1">
        <v>1.42</v>
      </c>
      <c r="Q8" s="1">
        <v>0.71</v>
      </c>
      <c r="R8" s="1">
        <v>177</v>
      </c>
      <c r="S8" s="1">
        <v>1.4</v>
      </c>
      <c r="T8" s="1">
        <v>0.7</v>
      </c>
      <c r="U8" s="1">
        <v>187</v>
      </c>
      <c r="V8" s="1">
        <v>1.42</v>
      </c>
      <c r="W8" s="1">
        <v>0.71</v>
      </c>
      <c r="X8" s="1">
        <v>178</v>
      </c>
      <c r="Y8" s="1">
        <v>1.4</v>
      </c>
      <c r="Z8" s="1">
        <v>0.7</v>
      </c>
      <c r="AA8" s="1">
        <v>178</v>
      </c>
      <c r="AB8" s="1">
        <v>1.4</v>
      </c>
      <c r="AC8" s="1">
        <v>0.7</v>
      </c>
      <c r="AD8" s="1">
        <v>188</v>
      </c>
      <c r="AE8" s="1">
        <v>1.42</v>
      </c>
      <c r="AF8" s="1">
        <v>0.71</v>
      </c>
    </row>
    <row r="9" spans="1:32" x14ac:dyDescent="0.3">
      <c r="A9" s="1" t="s">
        <v>19</v>
      </c>
      <c r="B9" s="1" t="s">
        <v>65</v>
      </c>
      <c r="C9" s="1">
        <v>63</v>
      </c>
      <c r="D9" s="1">
        <v>0.56999999999999995</v>
      </c>
      <c r="E9" s="1">
        <v>0.28499999999999998</v>
      </c>
      <c r="F9" s="1">
        <v>77</v>
      </c>
      <c r="G9" s="1">
        <v>0.56999999999999995</v>
      </c>
      <c r="H9" s="1">
        <v>0.28499999999999998</v>
      </c>
      <c r="I9" s="1">
        <v>76</v>
      </c>
      <c r="J9" s="1">
        <v>0.59</v>
      </c>
      <c r="K9" s="1">
        <v>0.29499999999999998</v>
      </c>
      <c r="L9" s="1">
        <v>75</v>
      </c>
      <c r="M9" s="1">
        <v>0.57999999999999996</v>
      </c>
      <c r="N9" s="1">
        <v>0.28999999999999998</v>
      </c>
      <c r="O9" s="1">
        <v>75</v>
      </c>
      <c r="P9" s="1">
        <v>0.57999999999999996</v>
      </c>
      <c r="Q9" s="1">
        <v>0.28999999999999998</v>
      </c>
      <c r="R9" s="1">
        <v>76</v>
      </c>
      <c r="S9" s="1">
        <v>0.6</v>
      </c>
      <c r="T9" s="1">
        <v>0.3</v>
      </c>
      <c r="U9" s="1">
        <v>76</v>
      </c>
      <c r="V9" s="1">
        <v>0.57999999999999996</v>
      </c>
      <c r="W9" s="1">
        <v>0.28999999999999998</v>
      </c>
      <c r="X9" s="1">
        <v>76</v>
      </c>
      <c r="Y9" s="1">
        <v>0.6</v>
      </c>
      <c r="Z9" s="1">
        <v>0.3</v>
      </c>
      <c r="AA9" s="1">
        <v>76</v>
      </c>
      <c r="AB9" s="1">
        <v>0.6</v>
      </c>
      <c r="AC9" s="1">
        <v>0.3</v>
      </c>
      <c r="AD9" s="1">
        <v>76</v>
      </c>
      <c r="AE9" s="1">
        <v>0.57999999999999996</v>
      </c>
      <c r="AF9" s="1">
        <v>0.28999999999999998</v>
      </c>
    </row>
    <row r="10" spans="1:32" x14ac:dyDescent="0.3">
      <c r="A10" s="1" t="s">
        <v>20</v>
      </c>
      <c r="B10" s="1" t="s">
        <v>66</v>
      </c>
      <c r="C10" s="1">
        <v>693</v>
      </c>
      <c r="D10" s="1">
        <v>1.58</v>
      </c>
      <c r="E10" s="1">
        <v>0.79</v>
      </c>
      <c r="F10" s="1">
        <v>852</v>
      </c>
      <c r="G10" s="1">
        <v>1.6</v>
      </c>
      <c r="H10" s="1">
        <v>0.8</v>
      </c>
      <c r="I10" s="1">
        <v>842</v>
      </c>
      <c r="J10" s="1">
        <v>1.6</v>
      </c>
      <c r="K10" s="1">
        <v>0.8</v>
      </c>
      <c r="L10" s="1">
        <v>844</v>
      </c>
      <c r="M10" s="1">
        <v>1.6</v>
      </c>
      <c r="N10" s="1">
        <v>0.8</v>
      </c>
      <c r="O10" s="1">
        <v>838</v>
      </c>
      <c r="P10" s="1">
        <v>1.61</v>
      </c>
      <c r="Q10" s="1">
        <v>0.80500000000000005</v>
      </c>
      <c r="R10" s="1">
        <v>835</v>
      </c>
      <c r="S10" s="1">
        <v>1.6</v>
      </c>
      <c r="T10" s="1">
        <v>0.8</v>
      </c>
      <c r="U10" s="1">
        <v>852</v>
      </c>
      <c r="V10" s="1">
        <v>1.6</v>
      </c>
      <c r="W10" s="1">
        <v>0.8</v>
      </c>
      <c r="X10" s="1">
        <v>835</v>
      </c>
      <c r="Y10" s="1">
        <v>1.6</v>
      </c>
      <c r="Z10" s="1">
        <v>0.8</v>
      </c>
      <c r="AA10" s="1">
        <v>831</v>
      </c>
      <c r="AB10" s="1">
        <v>1.6</v>
      </c>
      <c r="AC10" s="1">
        <v>0.8</v>
      </c>
      <c r="AD10" s="1">
        <v>851</v>
      </c>
      <c r="AE10" s="1">
        <v>1.6</v>
      </c>
      <c r="AF10" s="1">
        <v>0.8</v>
      </c>
    </row>
    <row r="11" spans="1:32" x14ac:dyDescent="0.3">
      <c r="A11" s="1" t="s">
        <v>20</v>
      </c>
      <c r="B11" s="1" t="s">
        <v>21</v>
      </c>
      <c r="C11" s="1">
        <v>183</v>
      </c>
      <c r="D11" s="1">
        <v>0.42</v>
      </c>
      <c r="E11" s="1">
        <v>0.21</v>
      </c>
      <c r="F11" s="1">
        <v>211</v>
      </c>
      <c r="G11" s="1">
        <v>0.4</v>
      </c>
      <c r="H11" s="1">
        <v>0.2</v>
      </c>
      <c r="I11" s="1">
        <v>209</v>
      </c>
      <c r="J11" s="1">
        <v>0.4</v>
      </c>
      <c r="K11" s="1">
        <v>0.2</v>
      </c>
      <c r="L11" s="1">
        <v>209</v>
      </c>
      <c r="M11" s="1">
        <v>0.4</v>
      </c>
      <c r="N11" s="1">
        <v>0.2</v>
      </c>
      <c r="O11" s="1">
        <v>203</v>
      </c>
      <c r="P11" s="1">
        <v>0.39</v>
      </c>
      <c r="Q11" s="1">
        <v>0.19500000000000001</v>
      </c>
      <c r="R11" s="1">
        <v>209</v>
      </c>
      <c r="S11" s="1">
        <v>0.4</v>
      </c>
      <c r="T11" s="1">
        <v>0.2</v>
      </c>
      <c r="U11" s="1">
        <v>214</v>
      </c>
      <c r="V11" s="1">
        <v>0.4</v>
      </c>
      <c r="W11" s="1">
        <v>0.2</v>
      </c>
      <c r="X11" s="1">
        <v>208</v>
      </c>
      <c r="Y11" s="1">
        <v>0.4</v>
      </c>
      <c r="Z11" s="1">
        <v>0.2</v>
      </c>
      <c r="AA11" s="1">
        <v>206</v>
      </c>
      <c r="AB11" s="1">
        <v>0.4</v>
      </c>
      <c r="AC11" s="1">
        <v>0.2</v>
      </c>
      <c r="AD11" s="1">
        <v>214</v>
      </c>
      <c r="AE11" s="1">
        <v>0.4</v>
      </c>
      <c r="AF11" s="1">
        <v>0.2</v>
      </c>
    </row>
    <row r="12" spans="1:32" x14ac:dyDescent="0.3">
      <c r="A12" s="1" t="s">
        <v>22</v>
      </c>
      <c r="B12" s="1" t="s">
        <v>23</v>
      </c>
      <c r="C12" s="1">
        <v>796</v>
      </c>
      <c r="D12" s="1">
        <v>1.39</v>
      </c>
      <c r="E12" s="1">
        <v>0.69499999999999995</v>
      </c>
      <c r="F12" s="1">
        <v>948</v>
      </c>
      <c r="G12" s="1">
        <v>1.38</v>
      </c>
      <c r="H12" s="1">
        <v>0.69</v>
      </c>
      <c r="I12" s="1">
        <v>910</v>
      </c>
      <c r="J12" s="1">
        <v>1.37</v>
      </c>
      <c r="K12" s="1">
        <v>0.68500000000000005</v>
      </c>
      <c r="L12" s="1">
        <v>923</v>
      </c>
      <c r="M12" s="1">
        <v>1.38</v>
      </c>
      <c r="N12" s="1">
        <v>0.69</v>
      </c>
      <c r="O12" s="1">
        <v>901</v>
      </c>
      <c r="P12" s="1">
        <v>1.38</v>
      </c>
      <c r="Q12" s="1">
        <v>0.69</v>
      </c>
      <c r="R12" s="1">
        <v>906</v>
      </c>
      <c r="S12" s="1">
        <v>1.38</v>
      </c>
      <c r="T12" s="1">
        <v>0.69</v>
      </c>
      <c r="U12" s="1">
        <v>932</v>
      </c>
      <c r="V12" s="1">
        <v>1.38</v>
      </c>
      <c r="W12" s="1">
        <v>0.69</v>
      </c>
      <c r="X12" s="1">
        <v>900</v>
      </c>
      <c r="Y12" s="1">
        <v>1.37</v>
      </c>
      <c r="Z12" s="1">
        <v>0.68500000000000005</v>
      </c>
      <c r="AA12" s="1">
        <v>903</v>
      </c>
      <c r="AB12" s="1">
        <v>1.38</v>
      </c>
      <c r="AC12" s="1">
        <v>0.69</v>
      </c>
      <c r="AD12" s="1">
        <v>935</v>
      </c>
      <c r="AE12" s="1">
        <v>1.38</v>
      </c>
      <c r="AF12" s="1">
        <v>0.69</v>
      </c>
    </row>
    <row r="13" spans="1:32" x14ac:dyDescent="0.3">
      <c r="A13" s="1" t="s">
        <v>22</v>
      </c>
      <c r="B13" s="1" t="s">
        <v>24</v>
      </c>
      <c r="C13" s="1">
        <v>348</v>
      </c>
      <c r="D13" s="1">
        <v>0.61</v>
      </c>
      <c r="E13" s="1">
        <v>0.30499999999999999</v>
      </c>
      <c r="F13" s="1">
        <v>424</v>
      </c>
      <c r="G13" s="1">
        <v>0.62</v>
      </c>
      <c r="H13" s="1">
        <v>0.31</v>
      </c>
      <c r="I13" s="1">
        <v>417</v>
      </c>
      <c r="J13" s="1">
        <v>0.63</v>
      </c>
      <c r="K13" s="1">
        <v>0.315</v>
      </c>
      <c r="L13" s="1">
        <v>418</v>
      </c>
      <c r="M13" s="1">
        <v>0.62</v>
      </c>
      <c r="N13" s="1">
        <v>0.31</v>
      </c>
      <c r="O13" s="1">
        <v>409</v>
      </c>
      <c r="P13" s="1">
        <v>0.62</v>
      </c>
      <c r="Q13" s="1">
        <v>0.31</v>
      </c>
      <c r="R13" s="1">
        <v>410</v>
      </c>
      <c r="S13" s="1">
        <v>0.62</v>
      </c>
      <c r="T13" s="1">
        <v>0.31</v>
      </c>
      <c r="U13" s="1">
        <v>419</v>
      </c>
      <c r="V13" s="1">
        <v>0.62</v>
      </c>
      <c r="W13" s="1">
        <v>0.31</v>
      </c>
      <c r="X13" s="1">
        <v>413</v>
      </c>
      <c r="Y13" s="1">
        <v>0.63</v>
      </c>
      <c r="Z13" s="1">
        <v>0.315</v>
      </c>
      <c r="AA13" s="1">
        <v>410</v>
      </c>
      <c r="AB13" s="1">
        <v>0.62</v>
      </c>
      <c r="AC13" s="1">
        <v>0.31</v>
      </c>
      <c r="AD13" s="1">
        <v>421</v>
      </c>
      <c r="AE13" s="1">
        <v>0.62</v>
      </c>
      <c r="AF13" s="1">
        <v>0.31</v>
      </c>
    </row>
    <row r="14" spans="1:32" x14ac:dyDescent="0.3">
      <c r="A14" s="1" t="s">
        <v>25</v>
      </c>
      <c r="B14" s="1" t="s">
        <v>67</v>
      </c>
      <c r="C14" s="1">
        <v>753</v>
      </c>
      <c r="D14" s="1">
        <v>1.32</v>
      </c>
      <c r="E14" s="1">
        <v>0.66</v>
      </c>
      <c r="F14" s="1">
        <v>894</v>
      </c>
      <c r="G14" s="1">
        <v>1.27</v>
      </c>
      <c r="H14" s="1">
        <v>0.63500000000000001</v>
      </c>
      <c r="I14" s="1">
        <v>866</v>
      </c>
      <c r="J14" s="1">
        <v>1.26</v>
      </c>
      <c r="K14" s="1">
        <v>0.63</v>
      </c>
      <c r="L14" s="1">
        <v>864</v>
      </c>
      <c r="M14" s="1">
        <v>1.26</v>
      </c>
      <c r="N14" s="1">
        <v>0.63</v>
      </c>
      <c r="O14" s="1">
        <v>862</v>
      </c>
      <c r="P14" s="1">
        <v>1.28</v>
      </c>
      <c r="Q14" s="1">
        <v>0.64</v>
      </c>
      <c r="R14" s="1">
        <v>859</v>
      </c>
      <c r="S14" s="1">
        <v>1.27</v>
      </c>
      <c r="T14" s="1">
        <v>0.63500000000000001</v>
      </c>
      <c r="U14" s="1">
        <v>882</v>
      </c>
      <c r="V14" s="1">
        <v>1.27</v>
      </c>
      <c r="W14" s="1">
        <v>0.63500000000000001</v>
      </c>
      <c r="X14" s="1">
        <v>849</v>
      </c>
      <c r="Y14" s="1">
        <v>1.27</v>
      </c>
      <c r="Z14" s="1">
        <v>0.63500000000000001</v>
      </c>
      <c r="AA14" s="1">
        <v>859</v>
      </c>
      <c r="AB14" s="1">
        <v>1.27</v>
      </c>
      <c r="AC14" s="1">
        <v>0.63500000000000001</v>
      </c>
      <c r="AD14" s="1">
        <v>882</v>
      </c>
      <c r="AE14" s="1">
        <v>1.27</v>
      </c>
      <c r="AF14" s="1">
        <v>0.63500000000000001</v>
      </c>
    </row>
    <row r="15" spans="1:32" x14ac:dyDescent="0.3">
      <c r="A15" s="1" t="s">
        <v>25</v>
      </c>
      <c r="B15" s="1" t="s">
        <v>68</v>
      </c>
      <c r="C15" s="1">
        <v>390</v>
      </c>
      <c r="D15" s="1">
        <v>0.68</v>
      </c>
      <c r="E15" s="1">
        <v>0.34</v>
      </c>
      <c r="F15" s="1">
        <v>517</v>
      </c>
      <c r="G15" s="1">
        <v>0.73</v>
      </c>
      <c r="H15" s="1">
        <v>0.36499999999999999</v>
      </c>
      <c r="I15" s="1">
        <v>504</v>
      </c>
      <c r="J15" s="1">
        <v>0.74</v>
      </c>
      <c r="K15" s="1">
        <v>0.37</v>
      </c>
      <c r="L15" s="1">
        <v>506</v>
      </c>
      <c r="M15" s="1">
        <v>0.74</v>
      </c>
      <c r="N15" s="1">
        <v>0.37</v>
      </c>
      <c r="O15" s="1">
        <v>482</v>
      </c>
      <c r="P15" s="1">
        <v>0.72</v>
      </c>
      <c r="Q15" s="1">
        <v>0.36</v>
      </c>
      <c r="R15" s="1">
        <v>498</v>
      </c>
      <c r="S15" s="1">
        <v>0.73</v>
      </c>
      <c r="T15" s="1">
        <v>0.36499999999999999</v>
      </c>
      <c r="U15" s="1">
        <v>510</v>
      </c>
      <c r="V15" s="1">
        <v>0.73</v>
      </c>
      <c r="W15" s="1">
        <v>0.36499999999999999</v>
      </c>
      <c r="X15" s="1">
        <v>493</v>
      </c>
      <c r="Y15" s="1">
        <v>0.73</v>
      </c>
      <c r="Z15" s="1">
        <v>0.36499999999999999</v>
      </c>
      <c r="AA15" s="1">
        <v>499</v>
      </c>
      <c r="AB15" s="1">
        <v>0.73</v>
      </c>
      <c r="AC15" s="1">
        <v>0.36499999999999999</v>
      </c>
      <c r="AD15" s="1">
        <v>507</v>
      </c>
      <c r="AE15" s="1">
        <v>0.73</v>
      </c>
      <c r="AF15" s="1">
        <v>0.36499999999999999</v>
      </c>
    </row>
    <row r="16" spans="1:32" x14ac:dyDescent="0.3">
      <c r="A16" s="1" t="s">
        <v>26</v>
      </c>
      <c r="B16" s="1" t="s">
        <v>69</v>
      </c>
      <c r="C16" s="1">
        <v>453</v>
      </c>
      <c r="D16" s="1">
        <v>1.31</v>
      </c>
      <c r="E16" s="1">
        <v>0.32750000000000001</v>
      </c>
      <c r="F16" s="1">
        <v>505</v>
      </c>
      <c r="G16" s="1">
        <v>1.27</v>
      </c>
      <c r="H16" s="1">
        <v>0.3175</v>
      </c>
      <c r="I16" s="1">
        <v>491</v>
      </c>
      <c r="J16" s="1">
        <v>1.28</v>
      </c>
      <c r="K16" s="1">
        <v>0.32</v>
      </c>
      <c r="L16" s="1">
        <v>495</v>
      </c>
      <c r="M16" s="1">
        <v>1.27</v>
      </c>
      <c r="N16" s="1">
        <v>0.3175</v>
      </c>
      <c r="O16" s="1">
        <v>472</v>
      </c>
      <c r="P16" s="1">
        <v>1.25</v>
      </c>
      <c r="Q16" s="1">
        <v>0.3125</v>
      </c>
      <c r="R16" s="1">
        <v>487</v>
      </c>
      <c r="S16" s="1">
        <v>1.28</v>
      </c>
      <c r="T16" s="1">
        <v>0.32</v>
      </c>
      <c r="U16" s="1">
        <v>507</v>
      </c>
      <c r="V16" s="1">
        <v>1.28</v>
      </c>
      <c r="W16" s="1">
        <v>0.32</v>
      </c>
      <c r="X16" s="1">
        <v>486</v>
      </c>
      <c r="Y16" s="1">
        <v>1.28</v>
      </c>
      <c r="Z16" s="1">
        <v>0.32</v>
      </c>
      <c r="AA16" s="1">
        <v>488</v>
      </c>
      <c r="AB16" s="1">
        <v>1.28</v>
      </c>
      <c r="AC16" s="1">
        <v>0.32</v>
      </c>
      <c r="AD16" s="1">
        <v>502</v>
      </c>
      <c r="AE16" s="1">
        <v>1.28</v>
      </c>
      <c r="AF16" s="1">
        <v>0.32</v>
      </c>
    </row>
    <row r="17" spans="1:32" x14ac:dyDescent="0.3">
      <c r="A17" s="1" t="s">
        <v>26</v>
      </c>
      <c r="B17" s="1" t="s">
        <v>27</v>
      </c>
      <c r="C17" s="1">
        <v>174</v>
      </c>
      <c r="D17" s="1">
        <v>0.5</v>
      </c>
      <c r="E17" s="1">
        <v>0.126</v>
      </c>
      <c r="F17" s="1">
        <v>192</v>
      </c>
      <c r="G17" s="1">
        <v>0.48</v>
      </c>
      <c r="H17" s="1">
        <v>0.12</v>
      </c>
      <c r="I17" s="1">
        <v>186</v>
      </c>
      <c r="J17" s="1">
        <v>0.49</v>
      </c>
      <c r="K17" s="1">
        <v>0.1225</v>
      </c>
      <c r="L17" s="1">
        <v>189</v>
      </c>
      <c r="M17" s="1">
        <v>0.49</v>
      </c>
      <c r="N17" s="1">
        <v>0.1225</v>
      </c>
      <c r="O17" s="1">
        <v>180</v>
      </c>
      <c r="P17" s="1">
        <v>0.48</v>
      </c>
      <c r="Q17" s="1">
        <v>0.12</v>
      </c>
      <c r="R17" s="1">
        <v>184</v>
      </c>
      <c r="S17" s="1">
        <v>0.48</v>
      </c>
      <c r="T17" s="1">
        <v>0.12</v>
      </c>
      <c r="U17" s="1">
        <v>187</v>
      </c>
      <c r="V17" s="1">
        <v>0.47</v>
      </c>
      <c r="W17" s="1">
        <v>0.11749999999999999</v>
      </c>
      <c r="X17" s="1">
        <v>184</v>
      </c>
      <c r="Y17" s="1">
        <v>0.48</v>
      </c>
      <c r="Z17" s="1">
        <v>0.12</v>
      </c>
      <c r="AA17" s="1">
        <v>186</v>
      </c>
      <c r="AB17" s="1">
        <v>0.49</v>
      </c>
      <c r="AC17" s="1">
        <v>0.1225</v>
      </c>
      <c r="AD17" s="1">
        <v>188</v>
      </c>
      <c r="AE17" s="1">
        <v>0.48</v>
      </c>
      <c r="AF17" s="1">
        <v>0.12</v>
      </c>
    </row>
    <row r="18" spans="1:32" x14ac:dyDescent="0.3">
      <c r="A18" s="1" t="s">
        <v>26</v>
      </c>
      <c r="B18" s="1" t="s">
        <v>28</v>
      </c>
      <c r="C18" s="1">
        <v>482</v>
      </c>
      <c r="D18" s="1">
        <v>1.39</v>
      </c>
      <c r="E18" s="1">
        <v>0.34749999999999998</v>
      </c>
      <c r="F18" s="1">
        <v>584</v>
      </c>
      <c r="G18" s="1">
        <v>1.47</v>
      </c>
      <c r="H18" s="1">
        <v>0.36749999999999999</v>
      </c>
      <c r="I18" s="1">
        <v>555</v>
      </c>
      <c r="J18" s="1">
        <v>1.45</v>
      </c>
      <c r="K18" s="1">
        <v>0.36249999999999999</v>
      </c>
      <c r="L18" s="1">
        <v>564</v>
      </c>
      <c r="M18" s="1">
        <v>1.45</v>
      </c>
      <c r="N18" s="1">
        <v>0.36249999999999999</v>
      </c>
      <c r="O18" s="1">
        <v>557</v>
      </c>
      <c r="P18" s="1">
        <v>1.47</v>
      </c>
      <c r="Q18" s="1">
        <v>0.36749999999999999</v>
      </c>
      <c r="R18" s="1">
        <v>552</v>
      </c>
      <c r="S18" s="1">
        <v>1.45</v>
      </c>
      <c r="T18" s="1">
        <v>0.36249999999999999</v>
      </c>
      <c r="U18" s="1">
        <v>576</v>
      </c>
      <c r="V18" s="1">
        <v>1.46</v>
      </c>
      <c r="W18" s="1">
        <v>0.36499999999999999</v>
      </c>
      <c r="X18" s="1">
        <v>549</v>
      </c>
      <c r="Y18" s="1">
        <v>1.45</v>
      </c>
      <c r="Z18" s="1">
        <v>0.36249999999999999</v>
      </c>
      <c r="AA18" s="1">
        <v>552</v>
      </c>
      <c r="AB18" s="1">
        <v>1.44</v>
      </c>
      <c r="AC18" s="1">
        <v>0.36</v>
      </c>
      <c r="AD18" s="1">
        <v>574</v>
      </c>
      <c r="AE18" s="1">
        <v>1.46</v>
      </c>
      <c r="AF18" s="1">
        <v>0.36499999999999999</v>
      </c>
    </row>
    <row r="19" spans="1:32" x14ac:dyDescent="0.3">
      <c r="A19" s="1" t="s">
        <v>26</v>
      </c>
      <c r="B19" s="1" t="s">
        <v>29</v>
      </c>
      <c r="C19" s="1">
        <v>274</v>
      </c>
      <c r="D19" s="1">
        <v>0.79</v>
      </c>
      <c r="E19" s="1">
        <v>0.19750000000000001</v>
      </c>
      <c r="F19" s="1">
        <v>309</v>
      </c>
      <c r="G19" s="1">
        <v>0.78</v>
      </c>
      <c r="H19" s="1">
        <v>0.19500000000000006</v>
      </c>
      <c r="I19" s="1">
        <v>302</v>
      </c>
      <c r="J19" s="1">
        <v>0.79</v>
      </c>
      <c r="K19" s="1">
        <v>0.1949999999999999</v>
      </c>
      <c r="L19" s="1">
        <v>305</v>
      </c>
      <c r="M19" s="1">
        <v>0.79</v>
      </c>
      <c r="N19" s="1">
        <v>0.1974999999999999</v>
      </c>
      <c r="O19" s="1">
        <v>304</v>
      </c>
      <c r="P19" s="1">
        <v>0.8</v>
      </c>
      <c r="Q19" s="1">
        <v>0.2</v>
      </c>
      <c r="R19" s="1">
        <v>302</v>
      </c>
      <c r="S19" s="1">
        <v>0.79</v>
      </c>
      <c r="T19" s="1">
        <v>0.19750000000000001</v>
      </c>
      <c r="U19" s="1">
        <v>310</v>
      </c>
      <c r="V19" s="1">
        <v>0.78</v>
      </c>
      <c r="W19" s="1">
        <v>0.19500000000000001</v>
      </c>
      <c r="X19" s="1">
        <v>299</v>
      </c>
      <c r="Y19" s="1">
        <v>0.79</v>
      </c>
      <c r="Z19" s="1">
        <v>0.19750000000000001</v>
      </c>
      <c r="AA19" s="1">
        <v>303</v>
      </c>
      <c r="AB19" s="1">
        <v>0.79</v>
      </c>
      <c r="AC19" s="1">
        <v>0.19750000000000001</v>
      </c>
      <c r="AD19" s="1">
        <v>309</v>
      </c>
      <c r="AE19" s="1">
        <v>0.79</v>
      </c>
      <c r="AF19" s="1">
        <v>0.19750000000000001</v>
      </c>
    </row>
    <row r="20" spans="1:32" x14ac:dyDescent="0.3">
      <c r="A20" s="1" t="s">
        <v>30</v>
      </c>
      <c r="B20" s="1" t="s">
        <v>70</v>
      </c>
      <c r="C20" s="1">
        <v>365</v>
      </c>
      <c r="D20" s="1">
        <v>1.48</v>
      </c>
      <c r="E20" s="1">
        <v>0.74</v>
      </c>
      <c r="F20" s="1">
        <v>442</v>
      </c>
      <c r="G20" s="1">
        <v>1.5</v>
      </c>
      <c r="H20" s="1">
        <v>0.75</v>
      </c>
      <c r="I20" s="1">
        <v>422</v>
      </c>
      <c r="J20" s="1">
        <v>1.5</v>
      </c>
      <c r="K20" s="1">
        <v>0.75</v>
      </c>
      <c r="L20" s="1">
        <v>426</v>
      </c>
      <c r="M20" s="1">
        <v>1.5</v>
      </c>
      <c r="N20" s="1">
        <v>0.75</v>
      </c>
      <c r="O20" s="1">
        <v>420</v>
      </c>
      <c r="P20" s="1">
        <v>1.52</v>
      </c>
      <c r="Q20" s="1">
        <v>0.76</v>
      </c>
      <c r="R20" s="1">
        <v>419</v>
      </c>
      <c r="S20" s="1">
        <v>1.5</v>
      </c>
      <c r="T20" s="1">
        <v>0.75</v>
      </c>
      <c r="U20" s="1">
        <v>433</v>
      </c>
      <c r="V20" s="1">
        <v>1.5</v>
      </c>
      <c r="W20" s="1">
        <v>0.75</v>
      </c>
      <c r="X20" s="1">
        <v>417</v>
      </c>
      <c r="Y20" s="1">
        <v>1.49</v>
      </c>
      <c r="Z20" s="1">
        <v>0.745</v>
      </c>
      <c r="AA20" s="1">
        <v>421</v>
      </c>
      <c r="AB20" s="1">
        <v>1.5</v>
      </c>
      <c r="AC20" s="1">
        <v>0.75</v>
      </c>
      <c r="AD20" s="1">
        <v>432</v>
      </c>
      <c r="AE20" s="1">
        <v>1.49</v>
      </c>
      <c r="AF20" s="1">
        <v>0.745</v>
      </c>
    </row>
    <row r="21" spans="1:32" x14ac:dyDescent="0.3">
      <c r="A21" s="1" t="s">
        <v>30</v>
      </c>
      <c r="B21" s="1" t="s">
        <v>31</v>
      </c>
      <c r="C21" s="1">
        <v>127</v>
      </c>
      <c r="D21" s="1">
        <v>0.52</v>
      </c>
      <c r="E21" s="1">
        <v>0.26</v>
      </c>
      <c r="F21" s="1">
        <v>148</v>
      </c>
      <c r="G21" s="1">
        <v>0.5</v>
      </c>
      <c r="H21" s="1">
        <v>0.25</v>
      </c>
      <c r="I21" s="1">
        <v>142</v>
      </c>
      <c r="J21" s="1">
        <v>0.5</v>
      </c>
      <c r="K21" s="1">
        <v>0.25</v>
      </c>
      <c r="L21" s="1">
        <v>143</v>
      </c>
      <c r="M21" s="1">
        <v>0.5</v>
      </c>
      <c r="N21" s="1">
        <v>0.25</v>
      </c>
      <c r="O21" s="1">
        <v>134</v>
      </c>
      <c r="P21" s="1">
        <v>0.48</v>
      </c>
      <c r="Q21" s="1">
        <v>0.24</v>
      </c>
      <c r="R21" s="1">
        <v>141</v>
      </c>
      <c r="S21" s="1">
        <v>0.5</v>
      </c>
      <c r="T21" s="1">
        <v>0.25</v>
      </c>
      <c r="U21" s="1">
        <v>144</v>
      </c>
      <c r="V21" s="1">
        <v>0.5</v>
      </c>
      <c r="W21" s="1">
        <v>0.25</v>
      </c>
      <c r="X21" s="1">
        <v>141</v>
      </c>
      <c r="Y21" s="1">
        <v>0.51</v>
      </c>
      <c r="Z21" s="1">
        <v>0.255</v>
      </c>
      <c r="AA21" s="1">
        <v>142</v>
      </c>
      <c r="AB21" s="1">
        <v>0.5</v>
      </c>
      <c r="AC21" s="1">
        <v>0.25</v>
      </c>
      <c r="AD21" s="1">
        <v>146</v>
      </c>
      <c r="AE21" s="1">
        <v>0.51</v>
      </c>
      <c r="AF21" s="1">
        <v>0.255</v>
      </c>
    </row>
    <row r="22" spans="1:32" x14ac:dyDescent="0.3">
      <c r="A22" s="1" t="s">
        <v>32</v>
      </c>
      <c r="B22" s="1" t="s">
        <v>71</v>
      </c>
      <c r="C22" s="1">
        <v>815</v>
      </c>
      <c r="D22" s="1">
        <v>1.49</v>
      </c>
      <c r="E22" s="1">
        <v>0.49666666666666698</v>
      </c>
      <c r="F22" s="1">
        <v>991</v>
      </c>
      <c r="G22" s="1">
        <v>1.48</v>
      </c>
      <c r="H22" s="1">
        <v>0.49333333333333335</v>
      </c>
      <c r="I22" s="1">
        <v>928</v>
      </c>
      <c r="J22" s="1">
        <v>1.46</v>
      </c>
      <c r="K22" s="1">
        <v>0.48666666666666664</v>
      </c>
      <c r="L22" s="1">
        <v>950</v>
      </c>
      <c r="M22" s="1">
        <v>1.48</v>
      </c>
      <c r="N22" s="1">
        <v>0.49333333333333335</v>
      </c>
      <c r="O22" s="1">
        <v>932</v>
      </c>
      <c r="P22" s="1">
        <v>1.48</v>
      </c>
      <c r="Q22" s="1">
        <v>0.49333333333333335</v>
      </c>
      <c r="R22" s="1">
        <v>918</v>
      </c>
      <c r="S22" s="1">
        <v>1.47</v>
      </c>
      <c r="T22" s="1">
        <v>0.49</v>
      </c>
      <c r="U22" s="1">
        <v>972</v>
      </c>
      <c r="V22" s="1">
        <v>1.48</v>
      </c>
      <c r="W22" s="1">
        <v>0.49333333333333335</v>
      </c>
      <c r="X22" s="1">
        <v>914</v>
      </c>
      <c r="Y22" s="1">
        <v>1.47</v>
      </c>
      <c r="Z22" s="1">
        <v>0.49</v>
      </c>
      <c r="AA22" s="1">
        <v>920</v>
      </c>
      <c r="AB22" s="1">
        <v>1.47</v>
      </c>
      <c r="AC22" s="1">
        <v>0.49</v>
      </c>
      <c r="AD22" s="1">
        <v>964</v>
      </c>
      <c r="AE22" s="1">
        <v>1.48</v>
      </c>
      <c r="AF22" s="1">
        <v>0.49333333333333335</v>
      </c>
    </row>
    <row r="23" spans="1:32" x14ac:dyDescent="0.3">
      <c r="A23" s="1" t="s">
        <v>32</v>
      </c>
      <c r="B23" s="1" t="s">
        <v>72</v>
      </c>
      <c r="C23" s="1">
        <v>326</v>
      </c>
      <c r="D23" s="1">
        <v>0.59</v>
      </c>
      <c r="E23" s="1">
        <v>0.19666666666666666</v>
      </c>
      <c r="F23" s="1">
        <v>419</v>
      </c>
      <c r="G23" s="1">
        <v>0.63</v>
      </c>
      <c r="H23" s="1">
        <v>0.21</v>
      </c>
      <c r="I23" s="1">
        <v>406</v>
      </c>
      <c r="J23" s="1">
        <v>0.64</v>
      </c>
      <c r="K23" s="1">
        <v>0.21333333333333335</v>
      </c>
      <c r="L23" s="1">
        <v>408</v>
      </c>
      <c r="M23" s="1">
        <v>0.63</v>
      </c>
      <c r="N23" s="1">
        <v>0.21</v>
      </c>
      <c r="O23" s="1">
        <v>398</v>
      </c>
      <c r="P23" s="1">
        <v>0.63</v>
      </c>
      <c r="Q23" s="1">
        <v>0.21</v>
      </c>
      <c r="R23" s="1">
        <v>396</v>
      </c>
      <c r="S23" s="1">
        <v>0.64</v>
      </c>
      <c r="T23" s="1">
        <v>0.21333333333333335</v>
      </c>
      <c r="U23" s="1">
        <v>413</v>
      </c>
      <c r="V23" s="1">
        <v>0.63</v>
      </c>
      <c r="W23" s="1">
        <v>0.21</v>
      </c>
      <c r="X23" s="1">
        <v>396</v>
      </c>
      <c r="Y23" s="1">
        <v>0.64</v>
      </c>
      <c r="Z23" s="1">
        <v>0.21333333333333335</v>
      </c>
      <c r="AA23" s="1">
        <v>396</v>
      </c>
      <c r="AB23" s="1">
        <v>0.63</v>
      </c>
      <c r="AC23" s="1">
        <v>0.21</v>
      </c>
      <c r="AD23" s="1">
        <v>412</v>
      </c>
      <c r="AE23" s="1">
        <v>0.63</v>
      </c>
      <c r="AF23" s="1">
        <v>0.21</v>
      </c>
    </row>
    <row r="24" spans="1:32" x14ac:dyDescent="0.3">
      <c r="A24" s="1" t="s">
        <v>32</v>
      </c>
      <c r="B24" s="1" t="s">
        <v>73</v>
      </c>
      <c r="C24" s="1">
        <v>505</v>
      </c>
      <c r="D24" s="1">
        <v>0.92</v>
      </c>
      <c r="E24" s="1">
        <v>0.30599999999999999</v>
      </c>
      <c r="F24" s="1">
        <v>593</v>
      </c>
      <c r="G24" s="1">
        <v>0.89</v>
      </c>
      <c r="H24" s="1">
        <v>0.29666666666666669</v>
      </c>
      <c r="I24" s="1">
        <v>569</v>
      </c>
      <c r="J24" s="1">
        <v>0.9</v>
      </c>
      <c r="K24" s="1">
        <v>0.3</v>
      </c>
      <c r="L24" s="1">
        <v>572</v>
      </c>
      <c r="M24" s="1">
        <v>0.89</v>
      </c>
      <c r="N24" s="1">
        <v>0.29666666666666669</v>
      </c>
      <c r="O24" s="1">
        <v>564</v>
      </c>
      <c r="P24" s="1">
        <v>0.89</v>
      </c>
      <c r="Q24" s="1">
        <v>0.29666666666666669</v>
      </c>
      <c r="R24" s="1">
        <v>556</v>
      </c>
      <c r="S24" s="1">
        <v>0.89</v>
      </c>
      <c r="T24" s="1">
        <v>0.29666666666666669</v>
      </c>
      <c r="U24" s="1">
        <v>579</v>
      </c>
      <c r="V24" s="1">
        <v>0.88</v>
      </c>
      <c r="W24" s="1">
        <v>0.29333333333333333</v>
      </c>
      <c r="X24" s="1">
        <v>553</v>
      </c>
      <c r="Y24" s="1">
        <v>0.89</v>
      </c>
      <c r="Z24" s="1">
        <v>0.29666666666666669</v>
      </c>
      <c r="AA24" s="1">
        <v>565</v>
      </c>
      <c r="AB24" s="1">
        <v>0.9</v>
      </c>
      <c r="AC24" s="1">
        <v>0.3</v>
      </c>
      <c r="AD24" s="1">
        <v>579</v>
      </c>
      <c r="AE24" s="1">
        <v>0.89</v>
      </c>
      <c r="AF24" s="1">
        <v>0.29666666666666669</v>
      </c>
    </row>
    <row r="25" spans="1:32" x14ac:dyDescent="0.3">
      <c r="A25" s="1" t="s">
        <v>33</v>
      </c>
      <c r="B25" s="1" t="s">
        <v>34</v>
      </c>
      <c r="C25" s="1">
        <v>760</v>
      </c>
      <c r="D25" s="1">
        <v>1.43</v>
      </c>
      <c r="E25" s="1">
        <v>0.71499999999999997</v>
      </c>
      <c r="F25" s="1">
        <v>938</v>
      </c>
      <c r="G25" s="1">
        <v>1.4</v>
      </c>
      <c r="H25" s="1">
        <v>0.7</v>
      </c>
      <c r="I25" s="1">
        <v>872</v>
      </c>
      <c r="J25" s="1">
        <v>1.4</v>
      </c>
      <c r="K25" s="1">
        <v>0.7</v>
      </c>
      <c r="L25" s="1">
        <v>892</v>
      </c>
      <c r="M25" s="1">
        <v>1.4</v>
      </c>
      <c r="N25" s="1">
        <v>0.7</v>
      </c>
      <c r="O25" s="1">
        <v>903</v>
      </c>
      <c r="P25" s="1">
        <v>1.4</v>
      </c>
      <c r="Q25" s="1">
        <v>0.7</v>
      </c>
      <c r="R25" s="1">
        <v>858</v>
      </c>
      <c r="S25" s="1">
        <v>1.4</v>
      </c>
      <c r="T25" s="1">
        <v>0.7</v>
      </c>
      <c r="U25" s="1">
        <v>929</v>
      </c>
      <c r="V25" s="1">
        <v>1.4</v>
      </c>
      <c r="W25" s="1">
        <v>0.7</v>
      </c>
      <c r="X25" s="1">
        <v>861</v>
      </c>
      <c r="Y25" s="1">
        <v>1.4</v>
      </c>
      <c r="Z25" s="1">
        <v>0.7</v>
      </c>
      <c r="AA25" s="1">
        <v>857</v>
      </c>
      <c r="AB25" s="1">
        <v>1.4</v>
      </c>
      <c r="AC25" s="1">
        <v>0.7</v>
      </c>
      <c r="AD25" s="1">
        <v>924</v>
      </c>
      <c r="AE25" s="1">
        <v>1.4</v>
      </c>
      <c r="AF25" s="1">
        <v>0.7</v>
      </c>
    </row>
    <row r="26" spans="1:32" x14ac:dyDescent="0.3">
      <c r="A26" s="1" t="s">
        <v>33</v>
      </c>
      <c r="B26" s="1" t="s">
        <v>35</v>
      </c>
      <c r="C26" s="1">
        <v>305</v>
      </c>
      <c r="D26" s="1">
        <v>0.56999999999999995</v>
      </c>
      <c r="E26" s="1">
        <v>0.28499999999999998</v>
      </c>
      <c r="F26" s="1">
        <v>400</v>
      </c>
      <c r="G26" s="1">
        <v>0.6</v>
      </c>
      <c r="H26" s="1">
        <v>0.3</v>
      </c>
      <c r="I26" s="1">
        <v>376</v>
      </c>
      <c r="J26" s="1">
        <v>0.6</v>
      </c>
      <c r="K26" s="1">
        <v>0.3</v>
      </c>
      <c r="L26" s="1">
        <v>381</v>
      </c>
      <c r="M26" s="1">
        <v>0.6</v>
      </c>
      <c r="N26" s="1">
        <v>0.3</v>
      </c>
      <c r="O26" s="1">
        <v>390</v>
      </c>
      <c r="P26" s="1">
        <v>0.6</v>
      </c>
      <c r="Q26" s="1">
        <v>0.3</v>
      </c>
      <c r="R26" s="1">
        <v>370</v>
      </c>
      <c r="S26" s="1">
        <v>0.6</v>
      </c>
      <c r="T26" s="1">
        <v>0.3</v>
      </c>
      <c r="U26" s="1">
        <v>398</v>
      </c>
      <c r="V26" s="1">
        <v>0.6</v>
      </c>
      <c r="W26" s="1">
        <v>0.3</v>
      </c>
      <c r="X26" s="1">
        <v>369</v>
      </c>
      <c r="Y26" s="1">
        <v>0.6</v>
      </c>
      <c r="Z26" s="1">
        <v>0.3</v>
      </c>
      <c r="AA26" s="1">
        <v>371</v>
      </c>
      <c r="AB26" s="1">
        <v>0.6</v>
      </c>
      <c r="AC26" s="1">
        <v>0.3</v>
      </c>
      <c r="AD26" s="1">
        <v>397</v>
      </c>
      <c r="AE26" s="1">
        <v>0.6</v>
      </c>
      <c r="AF26" s="1">
        <v>0.3</v>
      </c>
    </row>
    <row r="27" spans="1:32" x14ac:dyDescent="0.3">
      <c r="A27" s="1" t="s">
        <v>36</v>
      </c>
      <c r="B27" s="1" t="s">
        <v>74</v>
      </c>
      <c r="C27" s="1">
        <v>616</v>
      </c>
      <c r="D27" s="1">
        <v>1.78</v>
      </c>
      <c r="E27" s="1">
        <v>0.29666666666666669</v>
      </c>
      <c r="F27" s="1">
        <v>711</v>
      </c>
      <c r="G27" s="1">
        <v>1.69</v>
      </c>
      <c r="H27" s="1">
        <v>0.28166666666666668</v>
      </c>
      <c r="I27" s="1">
        <v>680</v>
      </c>
      <c r="J27" s="1">
        <v>1.67</v>
      </c>
      <c r="K27" s="1">
        <v>0.27833333333333332</v>
      </c>
      <c r="L27" s="1">
        <v>691</v>
      </c>
      <c r="M27" s="1">
        <v>1.68</v>
      </c>
      <c r="N27" s="1">
        <v>0.27999999999999997</v>
      </c>
      <c r="O27" s="1">
        <v>684</v>
      </c>
      <c r="P27" s="1">
        <v>1.69</v>
      </c>
      <c r="Q27" s="1">
        <v>0.28166666666666668</v>
      </c>
      <c r="R27" s="1">
        <v>675</v>
      </c>
      <c r="S27" s="1">
        <v>1.68</v>
      </c>
      <c r="T27" s="1">
        <v>0.27999999999999997</v>
      </c>
      <c r="U27" s="1">
        <v>707</v>
      </c>
      <c r="V27" s="1">
        <v>1.69</v>
      </c>
      <c r="W27" s="1">
        <v>0.28166666666666668</v>
      </c>
      <c r="X27" s="1">
        <v>674</v>
      </c>
      <c r="Y27" s="1">
        <v>1.69</v>
      </c>
      <c r="Z27" s="1">
        <v>0.28166666666666668</v>
      </c>
      <c r="AA27" s="1">
        <v>677</v>
      </c>
      <c r="AB27" s="1">
        <v>1.68</v>
      </c>
      <c r="AC27" s="1">
        <v>0.27999999999999997</v>
      </c>
      <c r="AD27" s="1">
        <v>706</v>
      </c>
      <c r="AE27" s="1">
        <v>1.69</v>
      </c>
      <c r="AF27" s="1">
        <v>0.28166666666666668</v>
      </c>
    </row>
    <row r="28" spans="1:32" x14ac:dyDescent="0.3">
      <c r="A28" s="1" t="s">
        <v>36</v>
      </c>
      <c r="B28" s="1" t="s">
        <v>75</v>
      </c>
      <c r="C28" s="1">
        <v>405</v>
      </c>
      <c r="D28" s="1">
        <v>1.17</v>
      </c>
      <c r="E28" s="1">
        <v>0.19499999999999998</v>
      </c>
      <c r="F28" s="1">
        <v>506</v>
      </c>
      <c r="G28" s="1">
        <v>1.2</v>
      </c>
      <c r="H28" s="1">
        <v>0.19999999999999998</v>
      </c>
      <c r="I28" s="1">
        <v>480</v>
      </c>
      <c r="J28" s="1">
        <v>1.18</v>
      </c>
      <c r="K28" s="1">
        <v>0.19666666666666666</v>
      </c>
      <c r="L28" s="1">
        <v>490</v>
      </c>
      <c r="M28" s="1">
        <v>1.19</v>
      </c>
      <c r="N28" s="1">
        <v>0.19833333333333333</v>
      </c>
      <c r="O28" s="1">
        <v>488</v>
      </c>
      <c r="P28" s="1">
        <v>1.2</v>
      </c>
      <c r="Q28" s="1">
        <v>0.19999999999999998</v>
      </c>
      <c r="R28" s="1">
        <v>477</v>
      </c>
      <c r="S28" s="1">
        <v>1.19</v>
      </c>
      <c r="T28" s="1">
        <v>0.19833333333333333</v>
      </c>
      <c r="U28" s="1">
        <v>505</v>
      </c>
      <c r="V28" s="1">
        <v>1.21</v>
      </c>
      <c r="W28" s="1">
        <v>0.20166666666666666</v>
      </c>
      <c r="X28" s="1">
        <v>472</v>
      </c>
      <c r="Y28" s="1">
        <v>1.18</v>
      </c>
      <c r="Z28" s="1">
        <v>0.19666666666666666</v>
      </c>
      <c r="AA28" s="1">
        <v>479</v>
      </c>
      <c r="AB28" s="1">
        <v>1.19</v>
      </c>
      <c r="AC28" s="1">
        <v>0.19833333333333333</v>
      </c>
      <c r="AD28" s="1">
        <v>500</v>
      </c>
      <c r="AE28" s="1">
        <v>1.2</v>
      </c>
      <c r="AF28" s="1">
        <v>0.19999999999999998</v>
      </c>
    </row>
    <row r="29" spans="1:32" x14ac:dyDescent="0.3">
      <c r="A29" s="1" t="s">
        <v>36</v>
      </c>
      <c r="B29" s="1" t="s">
        <v>76</v>
      </c>
      <c r="C29" s="1">
        <v>458</v>
      </c>
      <c r="D29" s="1">
        <v>1.32</v>
      </c>
      <c r="E29" s="1">
        <v>0.221</v>
      </c>
      <c r="F29" s="1">
        <v>573</v>
      </c>
      <c r="G29" s="1">
        <v>1.36</v>
      </c>
      <c r="H29" s="1">
        <v>0.22666666666666668</v>
      </c>
      <c r="I29" s="1">
        <v>553</v>
      </c>
      <c r="J29" s="1">
        <v>1.36</v>
      </c>
      <c r="K29" s="1">
        <v>0.22666666666666668</v>
      </c>
      <c r="L29" s="1">
        <v>553</v>
      </c>
      <c r="M29" s="1">
        <v>1.35</v>
      </c>
      <c r="N29" s="1">
        <v>0.22500000000000001</v>
      </c>
      <c r="O29" s="1">
        <v>550</v>
      </c>
      <c r="P29" s="1">
        <v>1.36</v>
      </c>
      <c r="Q29" s="1">
        <v>0.22666666666666668</v>
      </c>
      <c r="R29" s="1">
        <v>540</v>
      </c>
      <c r="S29" s="1">
        <v>1.34</v>
      </c>
      <c r="T29" s="1">
        <v>0.22333333333333336</v>
      </c>
      <c r="U29" s="1">
        <v>566</v>
      </c>
      <c r="V29" s="1">
        <v>1.35</v>
      </c>
      <c r="W29" s="1">
        <v>0.22500000000000001</v>
      </c>
      <c r="X29" s="1">
        <v>537</v>
      </c>
      <c r="Y29" s="1">
        <v>1.34</v>
      </c>
      <c r="Z29" s="1">
        <v>0.22333333333333336</v>
      </c>
      <c r="AA29" s="1">
        <v>546</v>
      </c>
      <c r="AB29" s="1">
        <v>1.35</v>
      </c>
      <c r="AC29" s="1">
        <v>0.22500000000000001</v>
      </c>
      <c r="AD29" s="1">
        <v>565</v>
      </c>
      <c r="AE29" s="1">
        <v>1.35</v>
      </c>
      <c r="AF29" s="1">
        <v>0.22500000000000001</v>
      </c>
    </row>
    <row r="30" spans="1:32" x14ac:dyDescent="0.3">
      <c r="A30" s="1" t="s">
        <v>36</v>
      </c>
      <c r="B30" s="1" t="s">
        <v>77</v>
      </c>
      <c r="C30" s="1">
        <v>157</v>
      </c>
      <c r="D30" s="1">
        <v>0.45</v>
      </c>
      <c r="E30" s="1">
        <v>7.4999999999999997E-2</v>
      </c>
      <c r="F30" s="1">
        <v>197</v>
      </c>
      <c r="G30" s="1">
        <v>0.47</v>
      </c>
      <c r="H30" s="1">
        <v>7.8333333333333324E-2</v>
      </c>
      <c r="I30" s="1">
        <v>191</v>
      </c>
      <c r="J30" s="1">
        <v>0.47</v>
      </c>
      <c r="K30" s="1">
        <v>7.8333333333333324E-2</v>
      </c>
      <c r="L30" s="1">
        <v>195</v>
      </c>
      <c r="M30" s="1">
        <v>0.48</v>
      </c>
      <c r="N30" s="1">
        <v>0.08</v>
      </c>
      <c r="O30" s="1">
        <v>191</v>
      </c>
      <c r="P30" s="1">
        <v>0.47</v>
      </c>
      <c r="Q30" s="1">
        <v>7.8333333333333324E-2</v>
      </c>
      <c r="R30" s="1">
        <v>190</v>
      </c>
      <c r="S30" s="1">
        <v>0.47</v>
      </c>
      <c r="T30" s="1">
        <v>7.8333333333333324E-2</v>
      </c>
      <c r="U30" s="1">
        <v>196</v>
      </c>
      <c r="V30" s="1">
        <v>0.47</v>
      </c>
      <c r="W30" s="1">
        <v>7.8333333333333324E-2</v>
      </c>
      <c r="X30" s="1">
        <v>190</v>
      </c>
      <c r="Y30" s="1">
        <v>0.48</v>
      </c>
      <c r="Z30" s="1">
        <v>0.08</v>
      </c>
      <c r="AA30" s="1">
        <v>190</v>
      </c>
      <c r="AB30" s="1">
        <v>0.47</v>
      </c>
      <c r="AC30" s="1">
        <v>7.8333333333333324E-2</v>
      </c>
      <c r="AD30" s="1">
        <v>198</v>
      </c>
      <c r="AE30" s="1">
        <v>0.47</v>
      </c>
      <c r="AF30" s="1">
        <v>7.8333333333333324E-2</v>
      </c>
    </row>
    <row r="31" spans="1:32" x14ac:dyDescent="0.3">
      <c r="A31" s="1" t="s">
        <v>36</v>
      </c>
      <c r="B31" s="1" t="s">
        <v>78</v>
      </c>
      <c r="C31" s="1">
        <v>303</v>
      </c>
      <c r="D31" s="1">
        <v>0.87</v>
      </c>
      <c r="E31" s="1">
        <v>0.14499999999999999</v>
      </c>
      <c r="F31" s="1">
        <v>366</v>
      </c>
      <c r="G31" s="1">
        <v>0.87</v>
      </c>
      <c r="H31" s="1">
        <v>0.14499999999999999</v>
      </c>
      <c r="I31" s="1">
        <v>364</v>
      </c>
      <c r="J31" s="1">
        <v>0.9</v>
      </c>
      <c r="K31" s="1">
        <v>0.15</v>
      </c>
      <c r="L31" s="1">
        <v>364</v>
      </c>
      <c r="M31" s="1">
        <v>0.89</v>
      </c>
      <c r="N31" s="1">
        <v>0.14833333333333334</v>
      </c>
      <c r="O31" s="1">
        <v>351</v>
      </c>
      <c r="P31" s="1">
        <v>0.87</v>
      </c>
      <c r="Q31" s="1">
        <v>0.14499999999999999</v>
      </c>
      <c r="R31" s="1">
        <v>363</v>
      </c>
      <c r="S31" s="1">
        <v>0.9</v>
      </c>
      <c r="T31" s="1">
        <v>0.15</v>
      </c>
      <c r="U31" s="1">
        <v>364</v>
      </c>
      <c r="V31" s="1">
        <v>0.87</v>
      </c>
      <c r="W31" s="1">
        <v>0.14499999999999999</v>
      </c>
      <c r="X31" s="1">
        <v>359</v>
      </c>
      <c r="Y31" s="1">
        <v>0.9</v>
      </c>
      <c r="Z31" s="1">
        <v>0.15</v>
      </c>
      <c r="AA31" s="1">
        <v>363</v>
      </c>
      <c r="AB31" s="1">
        <v>0.9</v>
      </c>
      <c r="AC31" s="1">
        <v>0.15</v>
      </c>
      <c r="AD31" s="1">
        <v>364</v>
      </c>
      <c r="AE31" s="1">
        <v>0.87</v>
      </c>
      <c r="AF31" s="1">
        <v>0.14499999999999999</v>
      </c>
    </row>
    <row r="32" spans="1:32" x14ac:dyDescent="0.3">
      <c r="A32" s="1" t="s">
        <v>36</v>
      </c>
      <c r="B32" s="1" t="s">
        <v>79</v>
      </c>
      <c r="C32" s="1">
        <v>140</v>
      </c>
      <c r="D32" s="1">
        <v>0.4</v>
      </c>
      <c r="E32" s="1">
        <v>6.6666666666666666E-2</v>
      </c>
      <c r="F32" s="1">
        <v>171</v>
      </c>
      <c r="G32" s="1">
        <v>0.41</v>
      </c>
      <c r="H32" s="1">
        <v>6.8333333333333302E-2</v>
      </c>
      <c r="I32" s="1">
        <v>168</v>
      </c>
      <c r="J32" s="1">
        <v>0.41</v>
      </c>
      <c r="K32" s="1">
        <v>6.9999999999999951E-2</v>
      </c>
      <c r="L32" s="1">
        <v>170</v>
      </c>
      <c r="M32" s="1">
        <v>0.41</v>
      </c>
      <c r="N32" s="1">
        <v>6.8333333333333413E-2</v>
      </c>
      <c r="O32" s="1">
        <v>169</v>
      </c>
      <c r="P32" s="1">
        <v>0.42</v>
      </c>
      <c r="Q32" s="1">
        <v>6.9999999999999993E-2</v>
      </c>
      <c r="R32" s="1">
        <v>166</v>
      </c>
      <c r="S32" s="1">
        <v>0.41</v>
      </c>
      <c r="T32" s="1">
        <v>6.8333333333333329E-2</v>
      </c>
      <c r="U32" s="1">
        <v>171</v>
      </c>
      <c r="V32" s="1">
        <v>0.41</v>
      </c>
      <c r="W32" s="1">
        <v>6.8333333333333329E-2</v>
      </c>
      <c r="X32" s="1">
        <v>164</v>
      </c>
      <c r="Y32" s="1">
        <v>0.41</v>
      </c>
      <c r="Z32" s="1">
        <v>6.8333333333333329E-2</v>
      </c>
      <c r="AA32" s="1">
        <v>167</v>
      </c>
      <c r="AB32" s="1">
        <v>0.41</v>
      </c>
      <c r="AC32" s="1">
        <v>6.8333333333333329E-2</v>
      </c>
      <c r="AD32" s="1">
        <v>171</v>
      </c>
      <c r="AE32" s="1">
        <v>0.41</v>
      </c>
      <c r="AF32" s="1">
        <v>6.8333333333333329E-2</v>
      </c>
    </row>
    <row r="33" spans="1:32" x14ac:dyDescent="0.3">
      <c r="A33" s="1" t="s">
        <v>37</v>
      </c>
      <c r="B33" s="1" t="s">
        <v>80</v>
      </c>
      <c r="C33" s="1">
        <v>458</v>
      </c>
      <c r="D33" s="1">
        <v>1</v>
      </c>
      <c r="E33" s="1">
        <v>1</v>
      </c>
      <c r="F33" s="1">
        <v>561</v>
      </c>
      <c r="G33" s="1">
        <v>1</v>
      </c>
      <c r="H33" s="1">
        <v>1</v>
      </c>
      <c r="I33" s="1">
        <v>525</v>
      </c>
      <c r="J33" s="1">
        <v>1</v>
      </c>
      <c r="K33" s="1">
        <v>1</v>
      </c>
      <c r="L33" s="1">
        <v>538</v>
      </c>
      <c r="M33" s="1">
        <v>1</v>
      </c>
      <c r="N33" s="1">
        <v>1</v>
      </c>
      <c r="O33" s="1">
        <v>512</v>
      </c>
      <c r="P33" s="1">
        <v>1</v>
      </c>
      <c r="Q33" s="1">
        <v>1</v>
      </c>
      <c r="R33" s="1">
        <v>521</v>
      </c>
      <c r="S33" s="1">
        <v>1</v>
      </c>
      <c r="T33" s="1">
        <v>1</v>
      </c>
      <c r="U33" s="1">
        <v>551</v>
      </c>
      <c r="V33" s="1">
        <v>1</v>
      </c>
      <c r="W33" s="1">
        <v>1</v>
      </c>
      <c r="X33" s="1">
        <v>519</v>
      </c>
      <c r="Y33" s="1">
        <v>1</v>
      </c>
      <c r="Z33" s="1">
        <v>1</v>
      </c>
      <c r="AA33" s="1">
        <v>523</v>
      </c>
      <c r="AB33" s="1">
        <v>1</v>
      </c>
      <c r="AC33" s="1">
        <v>1</v>
      </c>
      <c r="AD33" s="1">
        <v>547</v>
      </c>
      <c r="AE33" s="1">
        <v>1</v>
      </c>
      <c r="AF33" s="1">
        <v>1</v>
      </c>
    </row>
    <row r="34" spans="1:32" x14ac:dyDescent="0.3">
      <c r="A34" s="1" t="s">
        <v>38</v>
      </c>
      <c r="B34" s="1" t="s">
        <v>81</v>
      </c>
      <c r="C34" s="1">
        <v>707</v>
      </c>
      <c r="D34" s="1">
        <v>1.55</v>
      </c>
      <c r="E34" s="1">
        <v>0.77500000000000002</v>
      </c>
      <c r="F34" s="1">
        <v>868</v>
      </c>
      <c r="G34" s="1">
        <v>1.55</v>
      </c>
      <c r="H34" s="1">
        <v>0.77500000000000002</v>
      </c>
      <c r="I34" s="1">
        <v>829</v>
      </c>
      <c r="J34" s="1">
        <v>1.56</v>
      </c>
      <c r="K34" s="1">
        <v>0.78</v>
      </c>
      <c r="L34" s="1">
        <v>840</v>
      </c>
      <c r="M34" s="1">
        <v>1.55</v>
      </c>
      <c r="N34" s="1">
        <v>0.77500000000000002</v>
      </c>
      <c r="O34" s="1">
        <v>833</v>
      </c>
      <c r="P34" s="1">
        <v>1.57</v>
      </c>
      <c r="Q34" s="1">
        <v>0.78500000000000003</v>
      </c>
      <c r="R34" s="1">
        <v>814</v>
      </c>
      <c r="S34" s="1">
        <v>1.55</v>
      </c>
      <c r="T34" s="1">
        <v>0.77500000000000002</v>
      </c>
      <c r="U34" s="1">
        <v>858</v>
      </c>
      <c r="V34" s="1">
        <v>1.56</v>
      </c>
      <c r="W34" s="1">
        <v>0.78</v>
      </c>
      <c r="X34" s="1">
        <v>815</v>
      </c>
      <c r="Y34" s="1">
        <v>1.55</v>
      </c>
      <c r="Z34" s="1">
        <v>0.77500000000000002</v>
      </c>
      <c r="AA34" s="1">
        <v>822</v>
      </c>
      <c r="AB34" s="1">
        <v>1.56</v>
      </c>
      <c r="AC34" s="1">
        <v>0.78</v>
      </c>
      <c r="AD34" s="1">
        <v>857</v>
      </c>
      <c r="AE34" s="1">
        <v>1.55</v>
      </c>
      <c r="AF34" s="1">
        <v>0.77500000000000002</v>
      </c>
    </row>
    <row r="35" spans="1:32" x14ac:dyDescent="0.3">
      <c r="A35" s="1" t="s">
        <v>38</v>
      </c>
      <c r="B35" s="1" t="s">
        <v>39</v>
      </c>
      <c r="C35" s="1">
        <v>204</v>
      </c>
      <c r="D35" s="1">
        <v>0.45</v>
      </c>
      <c r="E35" s="1">
        <v>0.22500000000000001</v>
      </c>
      <c r="F35" s="1">
        <v>250</v>
      </c>
      <c r="G35" s="1">
        <v>0.45</v>
      </c>
      <c r="H35" s="1">
        <v>0.22500000000000001</v>
      </c>
      <c r="I35" s="1">
        <v>237</v>
      </c>
      <c r="J35" s="1">
        <v>0.44</v>
      </c>
      <c r="K35" s="1">
        <v>0.22</v>
      </c>
      <c r="L35" s="1">
        <v>241</v>
      </c>
      <c r="M35" s="1">
        <v>0.45</v>
      </c>
      <c r="N35" s="1">
        <v>0.22500000000000001</v>
      </c>
      <c r="O35" s="1">
        <v>228</v>
      </c>
      <c r="P35" s="1">
        <v>0.43</v>
      </c>
      <c r="Q35" s="1">
        <v>0.215</v>
      </c>
      <c r="R35" s="1">
        <v>235</v>
      </c>
      <c r="S35" s="1">
        <v>0.45</v>
      </c>
      <c r="T35" s="1">
        <v>0.22500000000000001</v>
      </c>
      <c r="U35" s="1">
        <v>244</v>
      </c>
      <c r="V35" s="1">
        <v>0.44</v>
      </c>
      <c r="W35" s="1">
        <v>0.22</v>
      </c>
      <c r="X35" s="1">
        <v>234</v>
      </c>
      <c r="Y35" s="1">
        <v>0.45</v>
      </c>
      <c r="Z35" s="1">
        <v>0.22500000000000001</v>
      </c>
      <c r="AA35" s="1">
        <v>233</v>
      </c>
      <c r="AB35" s="1">
        <v>0.44</v>
      </c>
      <c r="AC35" s="1">
        <v>0.22</v>
      </c>
      <c r="AD35" s="1">
        <v>246</v>
      </c>
      <c r="AE35" s="1">
        <v>0.45</v>
      </c>
      <c r="AF35" s="1">
        <v>0.22500000000000001</v>
      </c>
    </row>
    <row r="36" spans="1:32" x14ac:dyDescent="0.3">
      <c r="A36" s="1" t="s">
        <v>40</v>
      </c>
      <c r="B36" s="1" t="s">
        <v>82</v>
      </c>
      <c r="C36" s="1">
        <v>351</v>
      </c>
      <c r="D36" s="1">
        <v>1.59</v>
      </c>
      <c r="E36" s="1">
        <v>0.39750000000000002</v>
      </c>
      <c r="F36" s="1">
        <v>394</v>
      </c>
      <c r="G36" s="1">
        <v>1.52</v>
      </c>
      <c r="H36" s="1">
        <v>0.38</v>
      </c>
      <c r="I36" s="1">
        <v>390</v>
      </c>
      <c r="J36" s="1">
        <v>1.54</v>
      </c>
      <c r="K36" s="1">
        <v>0.38500000000000001</v>
      </c>
      <c r="L36" s="1">
        <v>387</v>
      </c>
      <c r="M36" s="1">
        <v>1.53</v>
      </c>
      <c r="N36" s="1">
        <v>0.38250000000000001</v>
      </c>
      <c r="O36" s="1">
        <v>377</v>
      </c>
      <c r="P36" s="1">
        <v>1.5</v>
      </c>
      <c r="Q36" s="1">
        <v>0.375</v>
      </c>
      <c r="R36" s="1">
        <v>387</v>
      </c>
      <c r="S36" s="1">
        <v>1.54</v>
      </c>
      <c r="T36" s="1">
        <v>0.38500000000000001</v>
      </c>
      <c r="U36" s="1">
        <v>395</v>
      </c>
      <c r="V36" s="1">
        <v>1.52</v>
      </c>
      <c r="W36" s="1">
        <v>0.38</v>
      </c>
      <c r="X36" s="1">
        <v>385</v>
      </c>
      <c r="Y36" s="1">
        <v>1.54</v>
      </c>
      <c r="Z36" s="1">
        <v>0.38500000000000001</v>
      </c>
      <c r="AA36" s="1">
        <v>386</v>
      </c>
      <c r="AB36" s="1">
        <v>1.54</v>
      </c>
      <c r="AC36" s="1">
        <v>0.38500000000000001</v>
      </c>
      <c r="AD36" s="1">
        <v>394</v>
      </c>
      <c r="AE36" s="1">
        <v>1.52</v>
      </c>
      <c r="AF36" s="1">
        <v>0.38</v>
      </c>
    </row>
    <row r="37" spans="1:32" x14ac:dyDescent="0.3">
      <c r="A37" s="1" t="s">
        <v>40</v>
      </c>
      <c r="B37" s="1" t="s">
        <v>41</v>
      </c>
      <c r="C37" s="1">
        <v>177</v>
      </c>
      <c r="D37" s="1">
        <v>0.8</v>
      </c>
      <c r="E37" s="1">
        <v>0.20100000000000001</v>
      </c>
      <c r="F37" s="1">
        <v>212</v>
      </c>
      <c r="G37" s="1">
        <v>0.82</v>
      </c>
      <c r="H37" s="1">
        <v>0.20499999999999999</v>
      </c>
      <c r="I37" s="1">
        <v>205</v>
      </c>
      <c r="J37" s="1">
        <v>0.81</v>
      </c>
      <c r="K37" s="1">
        <v>0.20250000000000001</v>
      </c>
      <c r="L37" s="1">
        <v>207</v>
      </c>
      <c r="M37" s="1">
        <v>0.82</v>
      </c>
      <c r="N37" s="1">
        <v>0.20499999999999999</v>
      </c>
      <c r="O37" s="1">
        <v>210</v>
      </c>
      <c r="P37" s="1">
        <v>0.84</v>
      </c>
      <c r="Q37" s="1">
        <v>0.21</v>
      </c>
      <c r="R37" s="1">
        <v>206</v>
      </c>
      <c r="S37" s="1">
        <v>0.82</v>
      </c>
      <c r="T37" s="1">
        <v>0.20499999999999999</v>
      </c>
      <c r="U37" s="1">
        <v>211</v>
      </c>
      <c r="V37" s="1">
        <v>0.81</v>
      </c>
      <c r="W37" s="1">
        <v>0.20250000000000001</v>
      </c>
      <c r="X37" s="1">
        <v>205</v>
      </c>
      <c r="Y37" s="1">
        <v>0.82</v>
      </c>
      <c r="Z37" s="1">
        <v>0.20499999999999999</v>
      </c>
      <c r="AA37" s="1">
        <v>205</v>
      </c>
      <c r="AB37" s="1">
        <v>0.82</v>
      </c>
      <c r="AC37" s="1">
        <v>0.20499999999999999</v>
      </c>
      <c r="AD37" s="1">
        <v>212</v>
      </c>
      <c r="AE37" s="1">
        <v>0.82</v>
      </c>
      <c r="AF37" s="1">
        <v>0.20499999999999999</v>
      </c>
    </row>
    <row r="38" spans="1:32" x14ac:dyDescent="0.3">
      <c r="A38" s="1" t="s">
        <v>40</v>
      </c>
      <c r="B38" s="1" t="s">
        <v>42</v>
      </c>
      <c r="C38" s="1">
        <v>232</v>
      </c>
      <c r="D38" s="1">
        <v>1.05</v>
      </c>
      <c r="E38" s="1">
        <v>0.26250000000000001</v>
      </c>
      <c r="F38" s="1">
        <v>282</v>
      </c>
      <c r="G38" s="1">
        <v>1.0900000000000001</v>
      </c>
      <c r="H38" s="1">
        <v>0.27250000000000002</v>
      </c>
      <c r="I38" s="1">
        <v>271</v>
      </c>
      <c r="J38" s="1">
        <v>1.07</v>
      </c>
      <c r="K38" s="1">
        <v>0.26750000000000002</v>
      </c>
      <c r="L38" s="1">
        <v>276</v>
      </c>
      <c r="M38" s="1">
        <v>1.0900000000000001</v>
      </c>
      <c r="N38" s="1">
        <v>0.27250000000000002</v>
      </c>
      <c r="O38" s="1">
        <v>272</v>
      </c>
      <c r="P38" s="1">
        <v>1.08</v>
      </c>
      <c r="Q38" s="1">
        <v>0.27</v>
      </c>
      <c r="R38" s="1">
        <v>270</v>
      </c>
      <c r="S38" s="1">
        <v>1.07</v>
      </c>
      <c r="T38" s="1">
        <v>0.26750000000000002</v>
      </c>
      <c r="U38" s="1">
        <v>280</v>
      </c>
      <c r="V38" s="1">
        <v>1.08</v>
      </c>
      <c r="W38" s="1">
        <v>0.27</v>
      </c>
      <c r="X38" s="1">
        <v>270</v>
      </c>
      <c r="Y38" s="1">
        <v>1.08</v>
      </c>
      <c r="Z38" s="1">
        <v>0.27</v>
      </c>
      <c r="AA38" s="1">
        <v>272</v>
      </c>
      <c r="AB38" s="1">
        <v>1.08</v>
      </c>
      <c r="AC38" s="1">
        <v>0.27</v>
      </c>
      <c r="AD38" s="1">
        <v>280</v>
      </c>
      <c r="AE38" s="1">
        <v>1.08</v>
      </c>
      <c r="AF38" s="1">
        <v>0.27</v>
      </c>
    </row>
    <row r="39" spans="1:32" x14ac:dyDescent="0.3">
      <c r="A39" s="1" t="s">
        <v>40</v>
      </c>
      <c r="B39" s="1" t="s">
        <v>43</v>
      </c>
      <c r="C39" s="1">
        <v>121</v>
      </c>
      <c r="D39" s="1">
        <v>0.55000000000000004</v>
      </c>
      <c r="E39" s="1">
        <v>0.13750000000000001</v>
      </c>
      <c r="F39" s="1">
        <v>150</v>
      </c>
      <c r="G39" s="1">
        <v>0.57999999999999996</v>
      </c>
      <c r="H39" s="1">
        <v>0.14250000000000007</v>
      </c>
      <c r="I39" s="1">
        <v>144</v>
      </c>
      <c r="J39" s="1">
        <v>0.56999999999999995</v>
      </c>
      <c r="K39" s="1">
        <v>0.14499999999999991</v>
      </c>
      <c r="L39" s="1">
        <v>145</v>
      </c>
      <c r="M39" s="1">
        <v>0.56999999999999995</v>
      </c>
      <c r="N39" s="1">
        <v>0.14000000000000007</v>
      </c>
      <c r="O39" s="1">
        <v>146</v>
      </c>
      <c r="P39" s="1">
        <v>0.57999999999999996</v>
      </c>
      <c r="Q39" s="1">
        <v>0.14499999999999999</v>
      </c>
      <c r="R39" s="1">
        <v>142</v>
      </c>
      <c r="S39" s="1">
        <v>0.56999999999999995</v>
      </c>
      <c r="T39" s="1">
        <v>0.14249999999999999</v>
      </c>
      <c r="U39" s="1">
        <v>151</v>
      </c>
      <c r="V39" s="1">
        <v>0.57999999999999996</v>
      </c>
      <c r="W39" s="1">
        <v>0.14499999999999999</v>
      </c>
      <c r="X39" s="1">
        <v>142</v>
      </c>
      <c r="Y39" s="1">
        <v>0.56999999999999995</v>
      </c>
      <c r="Z39" s="1">
        <v>0.14249999999999999</v>
      </c>
      <c r="AA39" s="1">
        <v>142</v>
      </c>
      <c r="AB39" s="1">
        <v>0.56999999999999995</v>
      </c>
      <c r="AC39" s="1">
        <v>0.14249999999999999</v>
      </c>
      <c r="AD39" s="1">
        <v>148</v>
      </c>
      <c r="AE39" s="1">
        <v>0.56999999999999995</v>
      </c>
      <c r="AF39" s="1">
        <v>0.14249999999999999</v>
      </c>
    </row>
    <row r="40" spans="1:32" x14ac:dyDescent="0.3">
      <c r="A40" s="1" t="s">
        <v>44</v>
      </c>
      <c r="B40" s="1" t="s">
        <v>45</v>
      </c>
      <c r="C40" s="1">
        <v>552</v>
      </c>
      <c r="D40" s="1">
        <v>1.48</v>
      </c>
      <c r="E40" s="1">
        <v>0.74</v>
      </c>
      <c r="F40" s="1">
        <v>663</v>
      </c>
      <c r="G40" s="1">
        <v>1.48</v>
      </c>
      <c r="H40" s="1">
        <v>0.74</v>
      </c>
      <c r="I40" s="1">
        <v>628</v>
      </c>
      <c r="J40" s="1">
        <v>1.47</v>
      </c>
      <c r="K40" s="1">
        <v>0.73499999999999999</v>
      </c>
      <c r="L40" s="1">
        <v>642</v>
      </c>
      <c r="M40" s="1">
        <v>1.48</v>
      </c>
      <c r="N40" s="1">
        <v>0.74</v>
      </c>
      <c r="O40" s="1">
        <v>643</v>
      </c>
      <c r="P40" s="1">
        <v>1.48</v>
      </c>
      <c r="Q40" s="1">
        <v>0.74</v>
      </c>
      <c r="R40" s="1">
        <v>621</v>
      </c>
      <c r="S40" s="1">
        <v>1.47</v>
      </c>
      <c r="T40" s="1">
        <v>0.73499999999999999</v>
      </c>
      <c r="U40" s="1">
        <v>656</v>
      </c>
      <c r="V40" s="1">
        <v>1.49</v>
      </c>
      <c r="W40" s="1">
        <v>0.745</v>
      </c>
      <c r="X40" s="1">
        <v>620</v>
      </c>
      <c r="Y40" s="1">
        <v>1.47</v>
      </c>
      <c r="Z40" s="1">
        <v>0.73499999999999999</v>
      </c>
      <c r="AA40" s="1">
        <v>623</v>
      </c>
      <c r="AB40" s="1">
        <v>1.47</v>
      </c>
      <c r="AC40" s="1">
        <v>0.73499999999999999</v>
      </c>
      <c r="AD40" s="1">
        <v>654</v>
      </c>
      <c r="AE40" s="1">
        <v>1.48</v>
      </c>
      <c r="AF40" s="1">
        <v>0.74</v>
      </c>
    </row>
    <row r="41" spans="1:32" x14ac:dyDescent="0.3">
      <c r="A41" s="1" t="s">
        <v>44</v>
      </c>
      <c r="B41" s="1" t="s">
        <v>46</v>
      </c>
      <c r="C41" s="1">
        <v>193</v>
      </c>
      <c r="D41" s="1">
        <v>0.52</v>
      </c>
      <c r="E41" s="1">
        <v>0.26</v>
      </c>
      <c r="F41" s="1">
        <v>233</v>
      </c>
      <c r="G41" s="1">
        <v>0.52</v>
      </c>
      <c r="H41" s="1">
        <v>0.26</v>
      </c>
      <c r="I41" s="1">
        <v>226</v>
      </c>
      <c r="J41" s="1">
        <v>0.53</v>
      </c>
      <c r="K41" s="1">
        <v>0.26500000000000001</v>
      </c>
      <c r="L41" s="1">
        <v>225</v>
      </c>
      <c r="M41" s="1">
        <v>0.52</v>
      </c>
      <c r="N41" s="1">
        <v>0.26</v>
      </c>
      <c r="O41" s="1">
        <v>225</v>
      </c>
      <c r="P41" s="1">
        <v>0.52</v>
      </c>
      <c r="Q41" s="1">
        <v>0.26</v>
      </c>
      <c r="R41" s="1">
        <v>225</v>
      </c>
      <c r="S41" s="1">
        <v>0.53</v>
      </c>
      <c r="T41" s="1">
        <v>0.26500000000000001</v>
      </c>
      <c r="U41" s="1">
        <v>226</v>
      </c>
      <c r="V41" s="1">
        <v>0.51</v>
      </c>
      <c r="W41" s="1">
        <v>0.255</v>
      </c>
      <c r="X41" s="1">
        <v>224</v>
      </c>
      <c r="Y41" s="1">
        <v>0.53</v>
      </c>
      <c r="Z41" s="1">
        <v>0.26500000000000001</v>
      </c>
      <c r="AA41" s="1">
        <v>225</v>
      </c>
      <c r="AB41" s="1">
        <v>0.53</v>
      </c>
      <c r="AC41" s="1">
        <v>0.26500000000000001</v>
      </c>
      <c r="AD41" s="1">
        <v>227</v>
      </c>
      <c r="AE41" s="1">
        <v>0.52</v>
      </c>
      <c r="AF41" s="1">
        <v>0.26</v>
      </c>
    </row>
    <row r="42" spans="1:32" x14ac:dyDescent="0.3">
      <c r="A42" s="1" t="s">
        <v>47</v>
      </c>
      <c r="B42" s="1" t="s">
        <v>83</v>
      </c>
      <c r="C42" s="1">
        <v>238</v>
      </c>
      <c r="D42" s="1">
        <v>1.21</v>
      </c>
      <c r="E42" s="1">
        <v>0.20166666666666666</v>
      </c>
      <c r="F42" s="1">
        <v>285</v>
      </c>
      <c r="G42" s="1">
        <v>1.1599999999999999</v>
      </c>
      <c r="H42" s="1">
        <v>0.19333333333333333</v>
      </c>
      <c r="I42" s="1">
        <v>256</v>
      </c>
      <c r="J42" s="1">
        <v>1.1299999999999999</v>
      </c>
      <c r="K42" s="1">
        <v>0.18833333333333332</v>
      </c>
      <c r="L42" s="1">
        <v>272</v>
      </c>
      <c r="M42" s="1">
        <v>1.17</v>
      </c>
      <c r="N42" s="1">
        <v>0.19499999999999998</v>
      </c>
      <c r="O42" s="1">
        <v>272</v>
      </c>
      <c r="P42" s="1">
        <v>1.17</v>
      </c>
      <c r="Q42" s="1">
        <v>0.19499999999999998</v>
      </c>
      <c r="R42" s="1">
        <v>250</v>
      </c>
      <c r="S42" s="1">
        <v>1.1299999999999999</v>
      </c>
      <c r="T42" s="1">
        <v>0.18833333333333332</v>
      </c>
      <c r="U42" s="1">
        <v>283</v>
      </c>
      <c r="V42" s="1">
        <v>1.17</v>
      </c>
      <c r="W42" s="1">
        <v>0.19499999999999998</v>
      </c>
      <c r="X42" s="1">
        <v>248</v>
      </c>
      <c r="Y42" s="1">
        <v>1.1200000000000001</v>
      </c>
      <c r="Z42" s="1">
        <v>0.18666666666666668</v>
      </c>
      <c r="AA42" s="1">
        <v>255</v>
      </c>
      <c r="AB42" s="1">
        <v>1.1399999999999999</v>
      </c>
      <c r="AC42" s="1">
        <v>0.18999999999999997</v>
      </c>
      <c r="AD42" s="1">
        <v>282</v>
      </c>
      <c r="AE42" s="1">
        <v>1.17</v>
      </c>
      <c r="AF42" s="1">
        <v>0.19499999999999998</v>
      </c>
    </row>
    <row r="43" spans="1:32" x14ac:dyDescent="0.3">
      <c r="A43" s="1" t="s">
        <v>47</v>
      </c>
      <c r="B43" s="1" t="s">
        <v>48</v>
      </c>
      <c r="C43" s="1">
        <v>90</v>
      </c>
      <c r="D43" s="1">
        <v>0.46</v>
      </c>
      <c r="E43" s="1">
        <v>7.6666666666666675E-2</v>
      </c>
      <c r="F43" s="1">
        <v>104</v>
      </c>
      <c r="G43" s="1">
        <v>0.42</v>
      </c>
      <c r="H43" s="1">
        <v>6.9999999999999993E-2</v>
      </c>
      <c r="I43" s="1">
        <v>104</v>
      </c>
      <c r="J43" s="1">
        <v>0.46</v>
      </c>
      <c r="K43" s="1">
        <v>7.6666666666666675E-2</v>
      </c>
      <c r="L43" s="1">
        <v>103</v>
      </c>
      <c r="M43" s="1">
        <v>0.44</v>
      </c>
      <c r="N43" s="1">
        <v>7.3333333333333334E-2</v>
      </c>
      <c r="O43" s="1">
        <v>93</v>
      </c>
      <c r="P43" s="1">
        <v>0.4</v>
      </c>
      <c r="Q43" s="1">
        <v>6.6666666666666666E-2</v>
      </c>
      <c r="R43" s="1">
        <v>103</v>
      </c>
      <c r="S43" s="1">
        <v>0.47</v>
      </c>
      <c r="T43" s="1">
        <v>7.8333333333333324E-2</v>
      </c>
      <c r="U43" s="1">
        <v>103</v>
      </c>
      <c r="V43" s="1">
        <v>0.43</v>
      </c>
      <c r="W43" s="1">
        <v>7.166666666666667E-2</v>
      </c>
      <c r="X43" s="1">
        <v>104</v>
      </c>
      <c r="Y43" s="1">
        <v>0.47</v>
      </c>
      <c r="Z43" s="1">
        <v>7.8333333333333324E-2</v>
      </c>
      <c r="AA43" s="1">
        <v>103</v>
      </c>
      <c r="AB43" s="1">
        <v>0.46</v>
      </c>
      <c r="AC43" s="1">
        <v>7.6666666666666675E-2</v>
      </c>
      <c r="AD43" s="1">
        <v>104</v>
      </c>
      <c r="AE43" s="1">
        <v>0.43</v>
      </c>
      <c r="AF43" s="1">
        <v>7.166666666666667E-2</v>
      </c>
    </row>
    <row r="44" spans="1:32" x14ac:dyDescent="0.3">
      <c r="A44" s="1" t="s">
        <v>47</v>
      </c>
      <c r="B44" s="1" t="s">
        <v>49</v>
      </c>
      <c r="C44" s="1">
        <v>248</v>
      </c>
      <c r="D44" s="1">
        <v>1.27</v>
      </c>
      <c r="E44" s="1">
        <v>0.21166666666666667</v>
      </c>
      <c r="F44" s="1">
        <v>315</v>
      </c>
      <c r="G44" s="1">
        <v>1.28</v>
      </c>
      <c r="H44" s="1">
        <v>0.21333333333333335</v>
      </c>
      <c r="I44" s="1">
        <v>289</v>
      </c>
      <c r="J44" s="1">
        <v>1.27</v>
      </c>
      <c r="K44" s="1">
        <v>0.21166666666666667</v>
      </c>
      <c r="L44" s="1">
        <v>298</v>
      </c>
      <c r="M44" s="1">
        <v>1.28</v>
      </c>
      <c r="N44" s="1">
        <v>0.21333333333333335</v>
      </c>
      <c r="O44" s="1">
        <v>304</v>
      </c>
      <c r="P44" s="1">
        <v>1.3</v>
      </c>
      <c r="Q44" s="1">
        <v>0.21666666666666667</v>
      </c>
      <c r="R44" s="1">
        <v>283</v>
      </c>
      <c r="S44" s="1">
        <v>1.28</v>
      </c>
      <c r="T44" s="1">
        <v>0.21333333333333335</v>
      </c>
      <c r="U44" s="1">
        <v>314</v>
      </c>
      <c r="V44" s="1">
        <v>1.3</v>
      </c>
      <c r="W44" s="1">
        <v>0.21666666666666667</v>
      </c>
      <c r="X44" s="1">
        <v>280</v>
      </c>
      <c r="Y44" s="1">
        <v>1.27</v>
      </c>
      <c r="Z44" s="1">
        <v>0.21166666666666667</v>
      </c>
      <c r="AA44" s="1">
        <v>285</v>
      </c>
      <c r="AB44" s="1">
        <v>1.27</v>
      </c>
      <c r="AC44" s="1">
        <v>0.21166666666666667</v>
      </c>
      <c r="AD44" s="1">
        <v>313</v>
      </c>
      <c r="AE44" s="1">
        <v>1.3</v>
      </c>
      <c r="AF44" s="1">
        <v>0.21666666666666667</v>
      </c>
    </row>
    <row r="45" spans="1:32" x14ac:dyDescent="0.3">
      <c r="A45" s="1" t="s">
        <v>47</v>
      </c>
      <c r="B45" s="1" t="s">
        <v>50</v>
      </c>
      <c r="C45" s="1">
        <v>92</v>
      </c>
      <c r="D45" s="1">
        <v>0.47</v>
      </c>
      <c r="E45" s="1">
        <v>7.8333333333333324E-2</v>
      </c>
      <c r="F45" s="1">
        <v>118</v>
      </c>
      <c r="G45" s="1">
        <v>0.48</v>
      </c>
      <c r="H45" s="1">
        <v>0.08</v>
      </c>
      <c r="I45" s="1">
        <v>114</v>
      </c>
      <c r="J45" s="1">
        <v>0.5</v>
      </c>
      <c r="K45" s="1">
        <v>8.3333333333333329E-2</v>
      </c>
      <c r="L45" s="1">
        <v>112</v>
      </c>
      <c r="M45" s="1">
        <v>0.48</v>
      </c>
      <c r="N45" s="1">
        <v>0.08</v>
      </c>
      <c r="O45" s="1">
        <v>113</v>
      </c>
      <c r="P45" s="1">
        <v>0.48</v>
      </c>
      <c r="Q45" s="1">
        <v>0.08</v>
      </c>
      <c r="R45" s="1">
        <v>106</v>
      </c>
      <c r="S45" s="1">
        <v>0.48</v>
      </c>
      <c r="T45" s="1">
        <v>0.08</v>
      </c>
      <c r="U45" s="1">
        <v>117</v>
      </c>
      <c r="V45" s="1">
        <v>0.48</v>
      </c>
      <c r="W45" s="1">
        <v>0.08</v>
      </c>
      <c r="X45" s="1">
        <v>106</v>
      </c>
      <c r="Y45" s="1">
        <v>0.48</v>
      </c>
      <c r="Z45" s="1">
        <v>0.08</v>
      </c>
      <c r="AA45" s="1">
        <v>111</v>
      </c>
      <c r="AB45" s="1">
        <v>0.49</v>
      </c>
      <c r="AC45" s="1">
        <v>8.1666666666666665E-2</v>
      </c>
      <c r="AD45" s="1">
        <v>116</v>
      </c>
      <c r="AE45" s="1">
        <v>0.48</v>
      </c>
      <c r="AF45" s="1">
        <v>0.08</v>
      </c>
    </row>
    <row r="46" spans="1:32" x14ac:dyDescent="0.3">
      <c r="A46" s="1" t="s">
        <v>47</v>
      </c>
      <c r="B46" s="1" t="s">
        <v>51</v>
      </c>
      <c r="C46" s="1">
        <v>355</v>
      </c>
      <c r="D46" s="1">
        <v>1.81</v>
      </c>
      <c r="E46" s="1">
        <v>0.30166666666666669</v>
      </c>
      <c r="F46" s="1">
        <v>452</v>
      </c>
      <c r="G46" s="1">
        <v>1.84</v>
      </c>
      <c r="H46" s="1">
        <v>0.3066666666666667</v>
      </c>
      <c r="I46" s="1">
        <v>413</v>
      </c>
      <c r="J46" s="1">
        <v>1.82</v>
      </c>
      <c r="K46" s="1">
        <v>0.30333333333333334</v>
      </c>
      <c r="L46" s="1">
        <v>422</v>
      </c>
      <c r="M46" s="1">
        <v>1.82</v>
      </c>
      <c r="N46" s="1">
        <v>0.30333333333333334</v>
      </c>
      <c r="O46" s="1">
        <v>428</v>
      </c>
      <c r="P46" s="1">
        <v>1.84</v>
      </c>
      <c r="Q46" s="1">
        <v>0.3066666666666667</v>
      </c>
      <c r="R46" s="1">
        <v>404</v>
      </c>
      <c r="S46" s="1">
        <v>1.83</v>
      </c>
      <c r="T46" s="1">
        <v>0.30499999999999999</v>
      </c>
      <c r="U46" s="1">
        <v>438</v>
      </c>
      <c r="V46" s="1">
        <v>1.81</v>
      </c>
      <c r="W46" s="1">
        <v>0.30166666666666669</v>
      </c>
      <c r="X46" s="1">
        <v>405</v>
      </c>
      <c r="Y46" s="1">
        <v>1.84</v>
      </c>
      <c r="Z46" s="1">
        <v>0.3066666666666667</v>
      </c>
      <c r="AA46" s="1">
        <v>413</v>
      </c>
      <c r="AB46" s="1">
        <v>1.84</v>
      </c>
      <c r="AC46" s="1">
        <v>0.3066666666666667</v>
      </c>
      <c r="AD46" s="1">
        <v>438</v>
      </c>
      <c r="AE46" s="1">
        <v>1.82</v>
      </c>
      <c r="AF46" s="1">
        <v>0.30333333333333334</v>
      </c>
    </row>
    <row r="47" spans="1:32" x14ac:dyDescent="0.3">
      <c r="A47" s="1" t="s">
        <v>47</v>
      </c>
      <c r="B47" s="1" t="s">
        <v>52</v>
      </c>
      <c r="C47" s="1">
        <v>153</v>
      </c>
      <c r="D47" s="1">
        <v>0.78</v>
      </c>
      <c r="E47" s="1">
        <v>0.129</v>
      </c>
      <c r="F47" s="1">
        <v>200</v>
      </c>
      <c r="G47" s="1">
        <v>0.81</v>
      </c>
      <c r="H47" s="1">
        <v>0.13666666666666669</v>
      </c>
      <c r="I47" s="1">
        <v>184</v>
      </c>
      <c r="J47" s="1">
        <v>0.81</v>
      </c>
      <c r="K47" s="1">
        <v>0.13666666666666663</v>
      </c>
      <c r="L47" s="1">
        <v>186</v>
      </c>
      <c r="M47" s="1">
        <v>0.8</v>
      </c>
      <c r="N47" s="1">
        <v>0.13499999999999998</v>
      </c>
      <c r="O47" s="1">
        <v>189</v>
      </c>
      <c r="P47" s="1">
        <v>0.81</v>
      </c>
      <c r="Q47" s="1">
        <v>0.13500000000000001</v>
      </c>
      <c r="R47" s="1">
        <v>181</v>
      </c>
      <c r="S47" s="1">
        <v>0.82</v>
      </c>
      <c r="T47" s="1">
        <v>0.13666666666666666</v>
      </c>
      <c r="U47" s="1">
        <v>194</v>
      </c>
      <c r="V47" s="1">
        <v>0.8</v>
      </c>
      <c r="W47" s="1">
        <v>0.13333333333333333</v>
      </c>
      <c r="X47" s="1">
        <v>181</v>
      </c>
      <c r="Y47" s="1">
        <v>0.82</v>
      </c>
      <c r="Z47" s="1">
        <v>0.13666666666666666</v>
      </c>
      <c r="AA47" s="1">
        <v>181</v>
      </c>
      <c r="AB47" s="1">
        <v>0.81</v>
      </c>
      <c r="AC47" s="1">
        <v>0.13500000000000001</v>
      </c>
      <c r="AD47" s="1">
        <v>194</v>
      </c>
      <c r="AE47" s="1">
        <v>0.8</v>
      </c>
      <c r="AF47" s="1">
        <v>0.13333333333333333</v>
      </c>
    </row>
    <row r="48" spans="1:32" x14ac:dyDescent="0.3">
      <c r="A48" s="1" t="s">
        <v>53</v>
      </c>
      <c r="B48" s="1" t="s">
        <v>84</v>
      </c>
      <c r="C48" s="1">
        <v>283</v>
      </c>
      <c r="D48" s="1">
        <v>1.1399999999999999</v>
      </c>
      <c r="E48" s="1">
        <v>0.18999999999999997</v>
      </c>
      <c r="F48" s="1">
        <v>346</v>
      </c>
      <c r="G48" s="1">
        <v>1.0900000000000001</v>
      </c>
      <c r="H48" s="1">
        <v>0.18166666666666667</v>
      </c>
      <c r="I48" s="1">
        <v>331</v>
      </c>
      <c r="J48" s="1">
        <v>1.1000000000000001</v>
      </c>
      <c r="K48" s="1">
        <v>0.18333333333333335</v>
      </c>
      <c r="L48" s="1">
        <v>330</v>
      </c>
      <c r="M48" s="1">
        <v>1.08</v>
      </c>
      <c r="N48" s="1">
        <v>0.18000000000000002</v>
      </c>
      <c r="O48" s="1">
        <v>328</v>
      </c>
      <c r="P48" s="1">
        <v>1.08</v>
      </c>
      <c r="Q48" s="1">
        <v>0.18000000000000002</v>
      </c>
      <c r="R48" s="1">
        <v>326</v>
      </c>
      <c r="S48" s="1">
        <v>1.0900000000000001</v>
      </c>
      <c r="T48" s="1">
        <v>0.18166666666666667</v>
      </c>
      <c r="U48" s="1">
        <v>338</v>
      </c>
      <c r="V48" s="1">
        <v>1.08</v>
      </c>
      <c r="W48" s="1">
        <v>0.18000000000000002</v>
      </c>
      <c r="X48" s="1">
        <v>322</v>
      </c>
      <c r="Y48" s="1">
        <v>1.08</v>
      </c>
      <c r="Z48" s="1">
        <v>0.18000000000000002</v>
      </c>
      <c r="AA48" s="1">
        <v>329</v>
      </c>
      <c r="AB48" s="1">
        <v>1.0900000000000001</v>
      </c>
      <c r="AC48" s="1">
        <v>0.18166666666666667</v>
      </c>
      <c r="AD48" s="1">
        <v>339</v>
      </c>
      <c r="AE48" s="1">
        <v>1.0900000000000001</v>
      </c>
      <c r="AF48" s="1">
        <v>0.18166666666666667</v>
      </c>
    </row>
    <row r="49" spans="1:32" x14ac:dyDescent="0.3">
      <c r="A49" s="1" t="s">
        <v>53</v>
      </c>
      <c r="B49" s="1" t="s">
        <v>54</v>
      </c>
      <c r="C49" s="1">
        <v>96</v>
      </c>
      <c r="D49" s="1">
        <v>0.39</v>
      </c>
      <c r="E49" s="1">
        <v>6.5000000000000002E-2</v>
      </c>
      <c r="F49" s="1">
        <v>125</v>
      </c>
      <c r="G49" s="1">
        <v>0.4</v>
      </c>
      <c r="H49" s="1">
        <v>6.6666666666666666E-2</v>
      </c>
      <c r="I49" s="1">
        <v>119</v>
      </c>
      <c r="J49" s="1">
        <v>0.39</v>
      </c>
      <c r="K49" s="1">
        <v>6.5000000000000002E-2</v>
      </c>
      <c r="L49" s="1">
        <v>122</v>
      </c>
      <c r="M49" s="1">
        <v>0.4</v>
      </c>
      <c r="N49" s="1">
        <v>6.6666666666666666E-2</v>
      </c>
      <c r="O49" s="1">
        <v>115</v>
      </c>
      <c r="P49" s="1">
        <v>0.38</v>
      </c>
      <c r="Q49" s="1">
        <v>6.3333333333333339E-2</v>
      </c>
      <c r="R49" s="1">
        <v>119</v>
      </c>
      <c r="S49" s="1">
        <v>0.4</v>
      </c>
      <c r="T49" s="1">
        <v>6.6666666666666666E-2</v>
      </c>
      <c r="U49" s="1">
        <v>124</v>
      </c>
      <c r="V49" s="1">
        <v>0.4</v>
      </c>
      <c r="W49" s="1">
        <v>6.6666666666666666E-2</v>
      </c>
      <c r="X49" s="1">
        <v>118</v>
      </c>
      <c r="Y49" s="1">
        <v>0.4</v>
      </c>
      <c r="Z49" s="1">
        <v>6.6666666666666666E-2</v>
      </c>
      <c r="AA49" s="1">
        <v>120</v>
      </c>
      <c r="AB49" s="1">
        <v>0.4</v>
      </c>
      <c r="AC49" s="1">
        <v>6.6666666666666666E-2</v>
      </c>
      <c r="AD49" s="1">
        <v>122</v>
      </c>
      <c r="AE49" s="1">
        <v>0.39</v>
      </c>
      <c r="AF49" s="1">
        <v>6.5000000000000002E-2</v>
      </c>
    </row>
    <row r="50" spans="1:32" x14ac:dyDescent="0.3">
      <c r="A50" s="1" t="s">
        <v>53</v>
      </c>
      <c r="B50" s="1" t="s">
        <v>85</v>
      </c>
      <c r="C50" s="1">
        <v>425</v>
      </c>
      <c r="D50" s="1">
        <v>1.72</v>
      </c>
      <c r="E50" s="1">
        <v>0.28666666666666668</v>
      </c>
      <c r="F50" s="1">
        <v>538</v>
      </c>
      <c r="G50" s="1">
        <v>1.7</v>
      </c>
      <c r="H50" s="1">
        <v>0.28333333333333333</v>
      </c>
      <c r="I50" s="1">
        <v>519</v>
      </c>
      <c r="J50" s="1">
        <v>1.72</v>
      </c>
      <c r="K50" s="1">
        <v>0.28666666666666668</v>
      </c>
      <c r="L50" s="1">
        <v>525</v>
      </c>
      <c r="M50" s="1">
        <v>1.72</v>
      </c>
      <c r="N50" s="1">
        <v>0.28666666666666668</v>
      </c>
      <c r="O50" s="1">
        <v>514</v>
      </c>
      <c r="P50" s="1">
        <v>1.7</v>
      </c>
      <c r="Q50" s="1">
        <v>0.28333333333333333</v>
      </c>
      <c r="R50" s="1">
        <v>512</v>
      </c>
      <c r="S50" s="1">
        <v>1.71</v>
      </c>
      <c r="T50" s="1">
        <v>0.28499999999999998</v>
      </c>
      <c r="U50" s="1">
        <v>533</v>
      </c>
      <c r="V50" s="1">
        <v>1.7</v>
      </c>
      <c r="W50" s="1">
        <v>0.28333333333333333</v>
      </c>
      <c r="X50" s="1">
        <v>510</v>
      </c>
      <c r="Y50" s="1">
        <v>1.71</v>
      </c>
      <c r="Z50" s="1">
        <v>0.28499999999999998</v>
      </c>
      <c r="AA50" s="1">
        <v>513</v>
      </c>
      <c r="AB50" s="1">
        <v>1.71</v>
      </c>
      <c r="AC50" s="1">
        <v>0.28499999999999998</v>
      </c>
      <c r="AD50" s="1">
        <v>533</v>
      </c>
      <c r="AE50" s="1">
        <v>1.71</v>
      </c>
      <c r="AF50" s="1">
        <v>0.28499999999999998</v>
      </c>
    </row>
    <row r="51" spans="1:32" x14ac:dyDescent="0.3">
      <c r="A51" s="1" t="s">
        <v>53</v>
      </c>
      <c r="B51" s="1" t="s">
        <v>86</v>
      </c>
      <c r="C51" s="1">
        <v>252</v>
      </c>
      <c r="D51" s="1">
        <v>1.02</v>
      </c>
      <c r="E51" s="1">
        <v>0.17</v>
      </c>
      <c r="F51" s="1">
        <v>321</v>
      </c>
      <c r="G51" s="1">
        <v>1.01</v>
      </c>
      <c r="H51" s="1">
        <v>0.16833333333333333</v>
      </c>
      <c r="I51" s="1">
        <v>307</v>
      </c>
      <c r="J51" s="1">
        <v>1.02</v>
      </c>
      <c r="K51" s="1">
        <v>0.17</v>
      </c>
      <c r="L51" s="1">
        <v>311</v>
      </c>
      <c r="M51" s="1">
        <v>1.02</v>
      </c>
      <c r="N51" s="1">
        <v>0.17</v>
      </c>
      <c r="O51" s="1">
        <v>316</v>
      </c>
      <c r="P51" s="1">
        <v>1.04</v>
      </c>
      <c r="Q51" s="1">
        <v>0.17333333333333334</v>
      </c>
      <c r="R51" s="1">
        <v>307</v>
      </c>
      <c r="S51" s="1">
        <v>1.03</v>
      </c>
      <c r="T51" s="1">
        <v>0.17166666666666666</v>
      </c>
      <c r="U51" s="1">
        <v>320</v>
      </c>
      <c r="V51" s="1">
        <v>1.02</v>
      </c>
      <c r="W51" s="1">
        <v>0.17</v>
      </c>
      <c r="X51" s="1">
        <v>305</v>
      </c>
      <c r="Y51" s="1">
        <v>1.03</v>
      </c>
      <c r="Z51" s="1">
        <v>0.17166666666666666</v>
      </c>
      <c r="AA51" s="1">
        <v>308</v>
      </c>
      <c r="AB51" s="1">
        <v>1.02</v>
      </c>
      <c r="AC51" s="1">
        <v>0.17</v>
      </c>
      <c r="AD51" s="1">
        <v>318</v>
      </c>
      <c r="AE51" s="1">
        <v>1.02</v>
      </c>
      <c r="AF51" s="1">
        <v>0.17</v>
      </c>
    </row>
    <row r="52" spans="1:32" x14ac:dyDescent="0.3">
      <c r="A52" s="1" t="s">
        <v>53</v>
      </c>
      <c r="B52" s="1" t="s">
        <v>87</v>
      </c>
      <c r="C52" s="1">
        <v>281</v>
      </c>
      <c r="D52" s="1">
        <v>1.1399999999999999</v>
      </c>
      <c r="E52" s="1">
        <v>0.18999999999999997</v>
      </c>
      <c r="F52" s="1">
        <v>376</v>
      </c>
      <c r="G52" s="1">
        <v>1.19</v>
      </c>
      <c r="H52" s="1">
        <v>0.19833333333333333</v>
      </c>
      <c r="I52" s="1">
        <v>353</v>
      </c>
      <c r="J52" s="1">
        <v>1.17</v>
      </c>
      <c r="K52" s="1">
        <v>0.19499999999999998</v>
      </c>
      <c r="L52" s="1">
        <v>360</v>
      </c>
      <c r="M52" s="1">
        <v>1.18</v>
      </c>
      <c r="N52" s="1">
        <v>0.19666666666666666</v>
      </c>
      <c r="O52" s="1">
        <v>360</v>
      </c>
      <c r="P52" s="1">
        <v>1.19</v>
      </c>
      <c r="Q52" s="1">
        <v>0.19833333333333333</v>
      </c>
      <c r="R52" s="1">
        <v>349</v>
      </c>
      <c r="S52" s="1">
        <v>1.17</v>
      </c>
      <c r="T52" s="1">
        <v>0.19499999999999998</v>
      </c>
      <c r="U52" s="1">
        <v>370</v>
      </c>
      <c r="V52" s="1">
        <v>1.18</v>
      </c>
      <c r="W52" s="1">
        <v>0.19666666666666666</v>
      </c>
      <c r="X52" s="1">
        <v>347</v>
      </c>
      <c r="Y52" s="1">
        <v>1.17</v>
      </c>
      <c r="Z52" s="1">
        <v>0.19499999999999998</v>
      </c>
      <c r="AA52" s="1">
        <v>351</v>
      </c>
      <c r="AB52" s="1">
        <v>1.17</v>
      </c>
      <c r="AC52" s="1">
        <v>0.19499999999999998</v>
      </c>
      <c r="AD52" s="1">
        <v>369</v>
      </c>
      <c r="AE52" s="1">
        <v>1.18</v>
      </c>
      <c r="AF52" s="1">
        <v>0.19666666666666666</v>
      </c>
    </row>
    <row r="53" spans="1:32" x14ac:dyDescent="0.3">
      <c r="A53" s="1" t="s">
        <v>53</v>
      </c>
      <c r="B53" s="1" t="s">
        <v>88</v>
      </c>
      <c r="C53" s="1">
        <v>148</v>
      </c>
      <c r="D53" s="1">
        <v>0.6</v>
      </c>
      <c r="E53" s="1">
        <v>9.8333333333333356E-2</v>
      </c>
      <c r="F53" s="1">
        <v>192</v>
      </c>
      <c r="G53" s="1">
        <v>0.61</v>
      </c>
      <c r="H53" s="1">
        <v>0.10166666666666666</v>
      </c>
      <c r="I53" s="1">
        <v>184</v>
      </c>
      <c r="J53" s="1">
        <v>0.61</v>
      </c>
      <c r="K53" s="1">
        <v>9.9999999999999978E-2</v>
      </c>
      <c r="L53" s="1">
        <v>188</v>
      </c>
      <c r="M53" s="1">
        <v>0.61</v>
      </c>
      <c r="N53" s="1">
        <v>9.999999999999995E-2</v>
      </c>
      <c r="O53" s="1">
        <v>186</v>
      </c>
      <c r="P53" s="1">
        <v>0.61</v>
      </c>
      <c r="Q53" s="1">
        <v>0.10166666666666667</v>
      </c>
      <c r="R53" s="1">
        <v>182</v>
      </c>
      <c r="S53" s="1">
        <v>0.61</v>
      </c>
      <c r="T53" s="1">
        <v>0.10166666666666667</v>
      </c>
      <c r="U53" s="1">
        <v>192</v>
      </c>
      <c r="V53" s="1">
        <v>0.61</v>
      </c>
      <c r="W53" s="1">
        <v>0.10166666666666667</v>
      </c>
      <c r="X53" s="1">
        <v>183</v>
      </c>
      <c r="Y53" s="1">
        <v>0.62</v>
      </c>
      <c r="Z53" s="1">
        <v>0.10333333333333333</v>
      </c>
      <c r="AA53" s="1">
        <v>182</v>
      </c>
      <c r="AB53" s="1">
        <v>0.61</v>
      </c>
      <c r="AC53" s="1">
        <v>0.10166666666666667</v>
      </c>
      <c r="AD53" s="1">
        <v>191</v>
      </c>
      <c r="AE53" s="1">
        <v>0.61</v>
      </c>
      <c r="AF53" s="1">
        <v>0.10166666666666667</v>
      </c>
    </row>
    <row r="54" spans="1:32" x14ac:dyDescent="0.3">
      <c r="A54" s="1" t="s">
        <v>55</v>
      </c>
      <c r="B54" s="1" t="s">
        <v>89</v>
      </c>
      <c r="C54" s="1">
        <v>384</v>
      </c>
      <c r="D54" s="1">
        <v>1.51</v>
      </c>
      <c r="E54" s="1">
        <v>0.3775</v>
      </c>
      <c r="F54" s="1">
        <v>460</v>
      </c>
      <c r="G54" s="1">
        <v>1.54</v>
      </c>
      <c r="H54" s="1">
        <v>0.38500000000000001</v>
      </c>
      <c r="I54" s="1">
        <v>433</v>
      </c>
      <c r="J54" s="1">
        <v>1.52</v>
      </c>
      <c r="K54" s="1">
        <v>0.38</v>
      </c>
      <c r="L54" s="1">
        <v>443</v>
      </c>
      <c r="M54" s="1">
        <v>1.54</v>
      </c>
      <c r="N54" s="1">
        <v>0.38500000000000001</v>
      </c>
      <c r="O54" s="1">
        <v>437</v>
      </c>
      <c r="P54" s="1">
        <v>1.54</v>
      </c>
      <c r="Q54" s="1">
        <v>0.38500000000000001</v>
      </c>
      <c r="R54" s="1">
        <v>427</v>
      </c>
      <c r="S54" s="1">
        <v>1.52</v>
      </c>
      <c r="T54" s="1">
        <v>0.38</v>
      </c>
      <c r="U54" s="1">
        <v>455</v>
      </c>
      <c r="V54" s="1">
        <v>1.54</v>
      </c>
      <c r="W54" s="1">
        <v>0.38500000000000001</v>
      </c>
      <c r="X54" s="1">
        <v>427</v>
      </c>
      <c r="Y54" s="1">
        <v>1.52</v>
      </c>
      <c r="Z54" s="1">
        <v>0.38</v>
      </c>
      <c r="AA54" s="1">
        <v>430</v>
      </c>
      <c r="AB54" s="1">
        <v>1.52</v>
      </c>
      <c r="AC54" s="1">
        <v>0.38</v>
      </c>
      <c r="AD54" s="1">
        <v>453</v>
      </c>
      <c r="AE54" s="1">
        <v>1.54</v>
      </c>
      <c r="AF54" s="1">
        <v>0.38500000000000001</v>
      </c>
    </row>
    <row r="55" spans="1:32" x14ac:dyDescent="0.3">
      <c r="A55" s="1" t="s">
        <v>55</v>
      </c>
      <c r="B55" s="1" t="s">
        <v>56</v>
      </c>
      <c r="C55" s="1">
        <v>206</v>
      </c>
      <c r="D55" s="1">
        <v>0.81</v>
      </c>
      <c r="E55" s="1">
        <v>0.20250000000000001</v>
      </c>
      <c r="F55" s="1">
        <v>232</v>
      </c>
      <c r="G55" s="1">
        <v>0.78</v>
      </c>
      <c r="H55" s="1">
        <v>0.19500000000000001</v>
      </c>
      <c r="I55" s="1">
        <v>226</v>
      </c>
      <c r="J55" s="1">
        <v>0.8</v>
      </c>
      <c r="K55" s="1">
        <v>0.2</v>
      </c>
      <c r="L55" s="1">
        <v>225</v>
      </c>
      <c r="M55" s="1">
        <v>0.78</v>
      </c>
      <c r="N55" s="1">
        <v>0.19500000000000001</v>
      </c>
      <c r="O55" s="1">
        <v>217</v>
      </c>
      <c r="P55" s="1">
        <v>0.76</v>
      </c>
      <c r="Q55" s="1">
        <v>0.19</v>
      </c>
      <c r="R55" s="1">
        <v>223</v>
      </c>
      <c r="S55" s="1">
        <v>0.79</v>
      </c>
      <c r="T55" s="1">
        <v>0.19750000000000001</v>
      </c>
      <c r="U55" s="1">
        <v>229</v>
      </c>
      <c r="V55" s="1">
        <v>0.78</v>
      </c>
      <c r="W55" s="1">
        <v>0.19500000000000001</v>
      </c>
      <c r="X55" s="1">
        <v>224</v>
      </c>
      <c r="Y55" s="1">
        <v>0.8</v>
      </c>
      <c r="Z55" s="1">
        <v>0.2</v>
      </c>
      <c r="AA55" s="1">
        <v>226</v>
      </c>
      <c r="AB55" s="1">
        <v>0.8</v>
      </c>
      <c r="AC55" s="1">
        <v>0.2</v>
      </c>
      <c r="AD55" s="1">
        <v>229</v>
      </c>
      <c r="AE55" s="1">
        <v>0.78</v>
      </c>
      <c r="AF55" s="1">
        <v>0.19500000000000001</v>
      </c>
    </row>
    <row r="56" spans="1:32" x14ac:dyDescent="0.3">
      <c r="A56" s="1" t="s">
        <v>55</v>
      </c>
      <c r="B56" s="1" t="s">
        <v>57</v>
      </c>
      <c r="C56" s="1">
        <v>302</v>
      </c>
      <c r="D56" s="1">
        <v>1.19</v>
      </c>
      <c r="E56" s="1">
        <v>0.29749999999999999</v>
      </c>
      <c r="F56" s="1">
        <v>345</v>
      </c>
      <c r="G56" s="1">
        <v>1.1599999999999999</v>
      </c>
      <c r="H56" s="1">
        <v>0.28999999999999998</v>
      </c>
      <c r="I56" s="1">
        <v>329</v>
      </c>
      <c r="J56" s="1">
        <v>1.1599999999999999</v>
      </c>
      <c r="K56" s="1">
        <v>0.28999999999999998</v>
      </c>
      <c r="L56" s="1">
        <v>339</v>
      </c>
      <c r="M56" s="1">
        <v>1.18</v>
      </c>
      <c r="N56" s="1">
        <v>0.29499999999999998</v>
      </c>
      <c r="O56" s="1">
        <v>335</v>
      </c>
      <c r="P56" s="1">
        <v>1.18</v>
      </c>
      <c r="Q56" s="1">
        <v>0.29499999999999998</v>
      </c>
      <c r="R56" s="1">
        <v>327</v>
      </c>
      <c r="S56" s="1">
        <v>1.1599999999999999</v>
      </c>
      <c r="T56" s="1">
        <v>0.28999999999999998</v>
      </c>
      <c r="U56" s="1">
        <v>343</v>
      </c>
      <c r="V56" s="1">
        <v>1.1599999999999999</v>
      </c>
      <c r="W56" s="1">
        <v>0.28999999999999998</v>
      </c>
      <c r="X56" s="1">
        <v>327</v>
      </c>
      <c r="Y56" s="1">
        <v>1.1599999999999999</v>
      </c>
      <c r="Z56" s="1">
        <v>0.28999999999999998</v>
      </c>
      <c r="AA56" s="1">
        <v>328</v>
      </c>
      <c r="AB56" s="1">
        <v>1.1599999999999999</v>
      </c>
      <c r="AC56" s="1">
        <v>0.28999999999999998</v>
      </c>
      <c r="AD56" s="1">
        <v>342</v>
      </c>
      <c r="AE56" s="1">
        <v>1.1599999999999999</v>
      </c>
      <c r="AF56" s="1">
        <v>0.28999999999999998</v>
      </c>
    </row>
    <row r="57" spans="1:32" x14ac:dyDescent="0.3">
      <c r="A57" s="1" t="s">
        <v>55</v>
      </c>
      <c r="B57" s="1" t="s">
        <v>58</v>
      </c>
      <c r="C57" s="1">
        <v>123</v>
      </c>
      <c r="D57" s="1">
        <v>0.48</v>
      </c>
      <c r="E57" s="1">
        <v>0.1225</v>
      </c>
      <c r="F57" s="1">
        <v>155</v>
      </c>
      <c r="G57" s="1">
        <v>0.52</v>
      </c>
      <c r="H57" s="1">
        <v>0.12999999999999989</v>
      </c>
      <c r="I57" s="1">
        <v>149</v>
      </c>
      <c r="J57" s="1">
        <v>0.52</v>
      </c>
      <c r="K57" s="1">
        <v>0.13</v>
      </c>
      <c r="L57" s="1">
        <v>147</v>
      </c>
      <c r="M57" s="1">
        <v>0.51</v>
      </c>
      <c r="N57" s="1">
        <v>0.125</v>
      </c>
      <c r="O57" s="1">
        <v>149</v>
      </c>
      <c r="P57" s="1">
        <v>0.52</v>
      </c>
      <c r="Q57" s="1">
        <v>0.13</v>
      </c>
      <c r="R57" s="1">
        <v>146</v>
      </c>
      <c r="S57" s="1">
        <v>0.52</v>
      </c>
      <c r="T57" s="1">
        <v>0.13</v>
      </c>
      <c r="U57" s="1">
        <v>152</v>
      </c>
      <c r="V57" s="1">
        <v>0.52</v>
      </c>
      <c r="W57" s="1">
        <v>0.13</v>
      </c>
      <c r="X57" s="1">
        <v>146</v>
      </c>
      <c r="Y57" s="1">
        <v>0.52</v>
      </c>
      <c r="Z57" s="1">
        <v>0.13</v>
      </c>
      <c r="AA57" s="1">
        <v>148</v>
      </c>
      <c r="AB57" s="1">
        <v>0.52</v>
      </c>
      <c r="AC57" s="1">
        <v>0.13</v>
      </c>
      <c r="AD57" s="1">
        <v>153</v>
      </c>
      <c r="AE57" s="1">
        <v>0.52</v>
      </c>
      <c r="AF57" s="1">
        <v>0.13</v>
      </c>
    </row>
    <row r="58" spans="1:32" x14ac:dyDescent="0.3">
      <c r="A58" s="1" t="s">
        <v>59</v>
      </c>
      <c r="B58" s="1" t="s">
        <v>90</v>
      </c>
      <c r="C58" s="1">
        <v>381</v>
      </c>
      <c r="D58" s="1">
        <v>1.41</v>
      </c>
      <c r="E58" s="1">
        <v>0.35249999999999998</v>
      </c>
      <c r="F58" s="1">
        <v>449</v>
      </c>
      <c r="G58" s="1">
        <v>1.42</v>
      </c>
      <c r="H58" s="1">
        <v>0.35499999999999998</v>
      </c>
      <c r="I58" s="1">
        <v>431</v>
      </c>
      <c r="J58" s="1">
        <v>1.41</v>
      </c>
      <c r="K58" s="1">
        <v>0.35249999999999998</v>
      </c>
      <c r="L58" s="1">
        <v>438</v>
      </c>
      <c r="M58" s="1">
        <v>1.42</v>
      </c>
      <c r="N58" s="1">
        <v>0.35499999999999998</v>
      </c>
      <c r="O58" s="1">
        <v>425</v>
      </c>
      <c r="P58" s="1">
        <v>1.41</v>
      </c>
      <c r="Q58" s="1">
        <v>0.35249999999999998</v>
      </c>
      <c r="R58" s="1">
        <v>425</v>
      </c>
      <c r="S58" s="1">
        <v>1.4</v>
      </c>
      <c r="T58" s="1">
        <v>0.35</v>
      </c>
      <c r="U58" s="1">
        <v>446</v>
      </c>
      <c r="V58" s="1">
        <v>1.42</v>
      </c>
      <c r="W58" s="1">
        <v>0.35499999999999998</v>
      </c>
      <c r="X58" s="1">
        <v>420</v>
      </c>
      <c r="Y58" s="1">
        <v>1.4</v>
      </c>
      <c r="Z58" s="1">
        <v>0.35</v>
      </c>
      <c r="AA58" s="1">
        <v>425</v>
      </c>
      <c r="AB58" s="1">
        <v>1.4</v>
      </c>
      <c r="AC58" s="1">
        <v>0.35</v>
      </c>
      <c r="AD58" s="1">
        <v>444</v>
      </c>
      <c r="AE58" s="1">
        <v>1.42</v>
      </c>
      <c r="AF58" s="1">
        <v>0.35499999999999998</v>
      </c>
    </row>
    <row r="59" spans="1:32" x14ac:dyDescent="0.3">
      <c r="A59" s="1" t="s">
        <v>59</v>
      </c>
      <c r="B59" s="1" t="s">
        <v>91</v>
      </c>
      <c r="C59" s="1">
        <v>127</v>
      </c>
      <c r="D59" s="1">
        <v>0.47</v>
      </c>
      <c r="E59" s="1">
        <v>0.11749999999999999</v>
      </c>
      <c r="F59" s="1">
        <v>154</v>
      </c>
      <c r="G59" s="1">
        <v>0.49</v>
      </c>
      <c r="H59" s="1">
        <v>0.1225</v>
      </c>
      <c r="I59" s="1">
        <v>150</v>
      </c>
      <c r="J59" s="1">
        <v>0.49</v>
      </c>
      <c r="K59" s="1">
        <v>0.1225</v>
      </c>
      <c r="L59" s="1">
        <v>153</v>
      </c>
      <c r="M59" s="1">
        <v>0.5</v>
      </c>
      <c r="N59" s="1">
        <v>0.125</v>
      </c>
      <c r="O59" s="1">
        <v>152</v>
      </c>
      <c r="P59" s="1">
        <v>0.5</v>
      </c>
      <c r="Q59" s="1">
        <v>0.125</v>
      </c>
      <c r="R59" s="1">
        <v>151</v>
      </c>
      <c r="S59" s="1">
        <v>0.5</v>
      </c>
      <c r="T59" s="1">
        <v>0.125</v>
      </c>
      <c r="U59" s="1">
        <v>158</v>
      </c>
      <c r="V59" s="1">
        <v>0.5</v>
      </c>
      <c r="W59" s="1">
        <v>0.125</v>
      </c>
      <c r="X59" s="1">
        <v>149</v>
      </c>
      <c r="Y59" s="1">
        <v>0.5</v>
      </c>
      <c r="Z59" s="1">
        <v>0.125</v>
      </c>
      <c r="AA59" s="1">
        <v>152</v>
      </c>
      <c r="AB59" s="1">
        <v>0.5</v>
      </c>
      <c r="AC59" s="1">
        <v>0.125</v>
      </c>
      <c r="AD59" s="1">
        <v>156</v>
      </c>
      <c r="AE59" s="1">
        <v>0.5</v>
      </c>
      <c r="AF59" s="1">
        <v>0.125</v>
      </c>
    </row>
    <row r="60" spans="1:32" x14ac:dyDescent="0.3">
      <c r="A60" s="1" t="s">
        <v>59</v>
      </c>
      <c r="B60" s="1" t="s">
        <v>92</v>
      </c>
      <c r="C60" s="1">
        <v>402</v>
      </c>
      <c r="D60" s="1">
        <v>1.48</v>
      </c>
      <c r="E60" s="1">
        <v>0.37</v>
      </c>
      <c r="F60" s="1">
        <v>456</v>
      </c>
      <c r="G60" s="1">
        <v>1.44</v>
      </c>
      <c r="H60" s="1">
        <v>0.36</v>
      </c>
      <c r="I60" s="1">
        <v>442</v>
      </c>
      <c r="J60" s="1">
        <v>1.44</v>
      </c>
      <c r="K60" s="1">
        <v>0.36</v>
      </c>
      <c r="L60" s="1">
        <v>445</v>
      </c>
      <c r="M60" s="1">
        <v>1.44</v>
      </c>
      <c r="N60" s="1">
        <v>0.36</v>
      </c>
      <c r="O60" s="1">
        <v>427</v>
      </c>
      <c r="P60" s="1">
        <v>1.41</v>
      </c>
      <c r="Q60" s="1">
        <v>0.35249999999999998</v>
      </c>
      <c r="R60" s="1">
        <v>436</v>
      </c>
      <c r="S60" s="1">
        <v>1.44</v>
      </c>
      <c r="T60" s="1">
        <v>0.36</v>
      </c>
      <c r="U60" s="1">
        <v>450</v>
      </c>
      <c r="V60" s="1">
        <v>1.43</v>
      </c>
      <c r="W60" s="1">
        <v>0.35749999999999998</v>
      </c>
      <c r="X60" s="1">
        <v>436</v>
      </c>
      <c r="Y60" s="1">
        <v>1.45</v>
      </c>
      <c r="Z60" s="1">
        <v>0.36249999999999999</v>
      </c>
      <c r="AA60" s="1">
        <v>439</v>
      </c>
      <c r="AB60" s="1">
        <v>1.45</v>
      </c>
      <c r="AC60" s="1">
        <v>0.36249999999999999</v>
      </c>
      <c r="AD60" s="1">
        <v>445</v>
      </c>
      <c r="AE60" s="1">
        <v>1.42</v>
      </c>
      <c r="AF60" s="1">
        <v>0.35499999999999998</v>
      </c>
    </row>
    <row r="61" spans="1:32" x14ac:dyDescent="0.3">
      <c r="A61" s="1" t="s">
        <v>59</v>
      </c>
      <c r="B61" s="1" t="s">
        <v>93</v>
      </c>
      <c r="C61" s="1">
        <v>174</v>
      </c>
      <c r="D61" s="1">
        <v>0.64</v>
      </c>
      <c r="E61" s="1">
        <v>0.15999999999999998</v>
      </c>
      <c r="F61" s="1">
        <v>206</v>
      </c>
      <c r="G61" s="1">
        <v>0.65</v>
      </c>
      <c r="H61" s="1">
        <v>0.16250000000000009</v>
      </c>
      <c r="I61" s="1">
        <v>201</v>
      </c>
      <c r="J61" s="1">
        <v>0.66</v>
      </c>
      <c r="K61" s="1">
        <v>0.16500000000000009</v>
      </c>
      <c r="L61" s="1">
        <v>199</v>
      </c>
      <c r="M61" s="1">
        <v>0.64</v>
      </c>
      <c r="N61" s="1">
        <v>0.16000000000000003</v>
      </c>
      <c r="O61" s="1">
        <v>204</v>
      </c>
      <c r="P61" s="1">
        <v>0.68</v>
      </c>
      <c r="Q61" s="1">
        <v>0.17</v>
      </c>
      <c r="R61" s="1">
        <v>199</v>
      </c>
      <c r="S61" s="1">
        <v>0.66</v>
      </c>
      <c r="T61" s="1">
        <v>0.16500000000000001</v>
      </c>
      <c r="U61" s="1">
        <v>204</v>
      </c>
      <c r="V61" s="1">
        <v>0.65</v>
      </c>
      <c r="W61" s="1">
        <v>0.16250000000000001</v>
      </c>
      <c r="X61" s="1">
        <v>198</v>
      </c>
      <c r="Y61" s="1">
        <v>0.66</v>
      </c>
      <c r="Z61" s="1">
        <v>0.16500000000000001</v>
      </c>
      <c r="AA61" s="1">
        <v>199</v>
      </c>
      <c r="AB61" s="1">
        <v>0.66</v>
      </c>
      <c r="AC61" s="1">
        <v>0.16500000000000001</v>
      </c>
      <c r="AD61" s="1">
        <v>205</v>
      </c>
      <c r="AE61" s="1">
        <v>0.66</v>
      </c>
      <c r="AF61" s="1">
        <v>0.16500000000000001</v>
      </c>
    </row>
    <row r="62" spans="1:32" x14ac:dyDescent="0.3">
      <c r="A62" s="1" t="s">
        <v>60</v>
      </c>
      <c r="B62" s="1" t="s">
        <v>94</v>
      </c>
      <c r="C62" s="1">
        <v>368</v>
      </c>
      <c r="D62" s="1">
        <v>1</v>
      </c>
      <c r="E62" s="1">
        <v>1</v>
      </c>
      <c r="F62" s="1">
        <v>436</v>
      </c>
      <c r="G62" s="1">
        <v>1</v>
      </c>
      <c r="H62" s="1">
        <v>1</v>
      </c>
      <c r="I62" s="1">
        <v>430</v>
      </c>
      <c r="J62" s="1">
        <v>1</v>
      </c>
      <c r="K62" s="1">
        <v>1</v>
      </c>
      <c r="L62" s="1">
        <v>430</v>
      </c>
      <c r="M62" s="1">
        <v>1</v>
      </c>
      <c r="N62" s="1">
        <v>1</v>
      </c>
      <c r="O62" s="1">
        <v>422</v>
      </c>
      <c r="P62" s="1">
        <v>1</v>
      </c>
      <c r="Q62" s="1">
        <v>1</v>
      </c>
      <c r="R62" s="1">
        <v>424</v>
      </c>
      <c r="S62" s="1">
        <v>1</v>
      </c>
      <c r="T62" s="1">
        <v>1</v>
      </c>
      <c r="U62" s="1">
        <v>436</v>
      </c>
      <c r="V62" s="1">
        <v>1</v>
      </c>
      <c r="W62" s="1">
        <v>1</v>
      </c>
      <c r="X62" s="1">
        <v>421</v>
      </c>
      <c r="Y62" s="1">
        <v>1</v>
      </c>
      <c r="Z62" s="1">
        <v>1</v>
      </c>
      <c r="AA62" s="1">
        <v>424</v>
      </c>
      <c r="AB62" s="1">
        <v>1</v>
      </c>
      <c r="AC62" s="1">
        <v>1</v>
      </c>
      <c r="AD62" s="1">
        <v>434</v>
      </c>
      <c r="AE62" s="1">
        <v>1</v>
      </c>
      <c r="AF62" s="1">
        <v>1</v>
      </c>
    </row>
    <row r="63" spans="1:32" x14ac:dyDescent="0.3">
      <c r="A63" s="1" t="s">
        <v>61</v>
      </c>
      <c r="B63" s="1" t="s">
        <v>95</v>
      </c>
      <c r="C63" s="1">
        <v>575</v>
      </c>
      <c r="D63" s="1">
        <v>1.6</v>
      </c>
      <c r="E63" s="1">
        <v>0.8</v>
      </c>
      <c r="F63" s="1">
        <v>684</v>
      </c>
      <c r="G63" s="1">
        <v>1.6</v>
      </c>
      <c r="H63" s="1">
        <v>0.8</v>
      </c>
      <c r="I63" s="1">
        <v>660</v>
      </c>
      <c r="J63" s="1">
        <v>1.6</v>
      </c>
      <c r="K63" s="1">
        <v>0.8</v>
      </c>
      <c r="L63" s="1">
        <v>667</v>
      </c>
      <c r="M63" s="1">
        <v>1.6</v>
      </c>
      <c r="N63" s="1">
        <v>0.8</v>
      </c>
      <c r="O63" s="1">
        <v>656</v>
      </c>
      <c r="P63" s="1">
        <v>1.61</v>
      </c>
      <c r="Q63" s="1">
        <v>0.80500000000000005</v>
      </c>
      <c r="R63" s="1">
        <v>655</v>
      </c>
      <c r="S63" s="1">
        <v>1.6</v>
      </c>
      <c r="T63" s="1">
        <v>0.8</v>
      </c>
      <c r="U63" s="1">
        <v>679</v>
      </c>
      <c r="V63" s="1">
        <v>1.6</v>
      </c>
      <c r="W63" s="1">
        <v>0.8</v>
      </c>
      <c r="X63" s="1">
        <v>647</v>
      </c>
      <c r="Y63" s="1">
        <v>1.6</v>
      </c>
      <c r="Z63" s="1">
        <v>0.8</v>
      </c>
      <c r="AA63" s="1">
        <v>657</v>
      </c>
      <c r="AB63" s="1">
        <v>1.6</v>
      </c>
      <c r="AC63" s="1">
        <v>0.8</v>
      </c>
      <c r="AD63" s="1">
        <v>675</v>
      </c>
      <c r="AE63" s="1">
        <v>1.6</v>
      </c>
      <c r="AF63" s="1">
        <v>0.8</v>
      </c>
    </row>
    <row r="64" spans="1:32" x14ac:dyDescent="0.3">
      <c r="A64" s="1" t="s">
        <v>61</v>
      </c>
      <c r="B64" s="1" t="s">
        <v>96</v>
      </c>
      <c r="C64" s="1">
        <v>143</v>
      </c>
      <c r="D64" s="1">
        <v>0.4</v>
      </c>
      <c r="E64" s="1">
        <v>0.2</v>
      </c>
      <c r="F64" s="1">
        <v>171</v>
      </c>
      <c r="G64" s="1">
        <v>0.4</v>
      </c>
      <c r="H64" s="1">
        <v>0.2</v>
      </c>
      <c r="I64" s="1">
        <v>166</v>
      </c>
      <c r="J64" s="1">
        <v>0.4</v>
      </c>
      <c r="K64" s="1">
        <v>0.2</v>
      </c>
      <c r="L64" s="1">
        <v>166</v>
      </c>
      <c r="M64" s="1">
        <v>0.4</v>
      </c>
      <c r="N64" s="1">
        <v>0.2</v>
      </c>
      <c r="O64" s="1">
        <v>160</v>
      </c>
      <c r="P64" s="1">
        <v>0.39</v>
      </c>
      <c r="Q64" s="1">
        <v>0.19500000000000001</v>
      </c>
      <c r="R64" s="1">
        <v>163</v>
      </c>
      <c r="S64" s="1">
        <v>0.4</v>
      </c>
      <c r="T64" s="1">
        <v>0.2</v>
      </c>
      <c r="U64" s="1">
        <v>169</v>
      </c>
      <c r="V64" s="1">
        <v>0.4</v>
      </c>
      <c r="W64" s="1">
        <v>0.2</v>
      </c>
      <c r="X64" s="1">
        <v>161</v>
      </c>
      <c r="Y64" s="1">
        <v>0.4</v>
      </c>
      <c r="Z64" s="1">
        <v>0.2</v>
      </c>
      <c r="AA64" s="1">
        <v>165</v>
      </c>
      <c r="AB64" s="1">
        <v>0.4</v>
      </c>
      <c r="AC64" s="1">
        <v>0.2</v>
      </c>
      <c r="AD64" s="1">
        <v>169</v>
      </c>
      <c r="AE64" s="1">
        <v>0.4</v>
      </c>
      <c r="AF64" s="1">
        <v>0.2</v>
      </c>
    </row>
    <row r="65" spans="1:32" x14ac:dyDescent="0.3">
      <c r="A65" s="1" t="s">
        <v>62</v>
      </c>
      <c r="B65" s="1" t="s">
        <v>97</v>
      </c>
      <c r="C65" s="1">
        <v>22</v>
      </c>
      <c r="D65" s="1">
        <v>1.47</v>
      </c>
      <c r="E65" s="1">
        <v>0.49</v>
      </c>
      <c r="F65" s="1">
        <v>27</v>
      </c>
      <c r="G65" s="1">
        <v>1.42</v>
      </c>
      <c r="H65" s="1">
        <v>0.47333333333333333</v>
      </c>
      <c r="I65" s="1">
        <v>23</v>
      </c>
      <c r="J65" s="1">
        <v>1.41</v>
      </c>
      <c r="K65" s="1">
        <v>0.47</v>
      </c>
      <c r="L65" s="1">
        <v>23</v>
      </c>
      <c r="M65" s="1">
        <v>1.33</v>
      </c>
      <c r="N65" s="1">
        <v>0.44333333333333336</v>
      </c>
      <c r="O65" s="1">
        <v>23</v>
      </c>
      <c r="P65" s="1">
        <v>1.33</v>
      </c>
      <c r="Q65" s="1">
        <v>0.44333333333333336</v>
      </c>
      <c r="R65" s="1">
        <v>21</v>
      </c>
      <c r="S65" s="1">
        <v>1.34</v>
      </c>
      <c r="T65" s="1">
        <v>0.44666666666666671</v>
      </c>
      <c r="U65" s="1">
        <v>25</v>
      </c>
      <c r="V65" s="1">
        <v>1.32</v>
      </c>
      <c r="W65" s="1">
        <v>0.44</v>
      </c>
      <c r="X65" s="1">
        <v>21</v>
      </c>
      <c r="Y65" s="1">
        <v>1.37</v>
      </c>
      <c r="Z65" s="1">
        <v>0.45666666666666672</v>
      </c>
      <c r="AA65" s="1">
        <v>22</v>
      </c>
      <c r="AB65" s="1">
        <v>1.38</v>
      </c>
      <c r="AC65" s="1">
        <v>0.45999999999999996</v>
      </c>
      <c r="AD65" s="1">
        <v>26</v>
      </c>
      <c r="AE65" s="1">
        <v>1.39</v>
      </c>
      <c r="AF65" s="1">
        <v>0.46333333333333332</v>
      </c>
    </row>
    <row r="66" spans="1:32" x14ac:dyDescent="0.3">
      <c r="A66" s="1" t="s">
        <v>62</v>
      </c>
      <c r="B66" s="1" t="s">
        <v>99</v>
      </c>
      <c r="C66" s="1">
        <v>10</v>
      </c>
      <c r="D66" s="1">
        <v>0.67</v>
      </c>
      <c r="E66" s="1">
        <v>0.22333333333333336</v>
      </c>
      <c r="F66" s="1">
        <v>14</v>
      </c>
      <c r="G66" s="1">
        <v>0.74</v>
      </c>
      <c r="H66" s="1">
        <v>0.24666666666666667</v>
      </c>
      <c r="I66" s="1">
        <v>13</v>
      </c>
      <c r="J66" s="1">
        <v>0.8</v>
      </c>
      <c r="K66" s="1">
        <v>0.26666666666666666</v>
      </c>
      <c r="L66" s="1">
        <v>13</v>
      </c>
      <c r="M66" s="1">
        <v>0.75</v>
      </c>
      <c r="N66" s="1">
        <v>0.25</v>
      </c>
      <c r="O66" s="1">
        <v>12</v>
      </c>
      <c r="P66" s="1">
        <v>0.69</v>
      </c>
      <c r="Q66" s="1">
        <v>0.22999999999999998</v>
      </c>
      <c r="R66" s="1">
        <v>13</v>
      </c>
      <c r="S66" s="1">
        <v>0.83</v>
      </c>
      <c r="T66" s="1">
        <v>0.27666666666666667</v>
      </c>
      <c r="U66" s="1">
        <v>14</v>
      </c>
      <c r="V66" s="1">
        <v>0.74</v>
      </c>
      <c r="W66" s="1">
        <v>0.24666666666666667</v>
      </c>
      <c r="X66" s="1">
        <v>12</v>
      </c>
      <c r="Y66" s="1">
        <v>0.78</v>
      </c>
      <c r="Z66" s="1">
        <v>0.26</v>
      </c>
      <c r="AA66" s="1">
        <v>13</v>
      </c>
      <c r="AB66" s="1">
        <v>0.81</v>
      </c>
      <c r="AC66" s="1">
        <v>0.27</v>
      </c>
      <c r="AD66" s="1">
        <v>14</v>
      </c>
      <c r="AE66" s="1">
        <v>0.75</v>
      </c>
      <c r="AF66" s="1">
        <v>0.25</v>
      </c>
    </row>
    <row r="67" spans="1:32" x14ac:dyDescent="0.3">
      <c r="A67" s="1" t="s">
        <v>62</v>
      </c>
      <c r="B67" s="1" t="s">
        <v>98</v>
      </c>
      <c r="C67" s="1">
        <v>13</v>
      </c>
      <c r="D67" s="1">
        <v>0.87</v>
      </c>
      <c r="E67" s="1">
        <v>0.28666666666666663</v>
      </c>
      <c r="F67" s="1">
        <v>16</v>
      </c>
      <c r="G67" s="1">
        <v>0.84</v>
      </c>
      <c r="H67" s="1">
        <v>0.27999999999999997</v>
      </c>
      <c r="I67" s="1">
        <v>13</v>
      </c>
      <c r="J67" s="1">
        <v>0.8</v>
      </c>
      <c r="K67" s="1">
        <v>0.26333333333333342</v>
      </c>
      <c r="L67" s="1">
        <v>16</v>
      </c>
      <c r="M67" s="1">
        <v>0.92</v>
      </c>
      <c r="N67" s="1">
        <v>0.30666666666666664</v>
      </c>
      <c r="O67" s="1">
        <v>17</v>
      </c>
      <c r="P67" s="1">
        <v>0.98</v>
      </c>
      <c r="Q67" s="1">
        <v>0.32666666666666666</v>
      </c>
      <c r="R67" s="1">
        <v>13</v>
      </c>
      <c r="S67" s="1">
        <v>0.83</v>
      </c>
      <c r="T67" s="1">
        <v>0.27666666666666667</v>
      </c>
      <c r="U67" s="1">
        <v>18</v>
      </c>
      <c r="V67" s="1">
        <v>0.95</v>
      </c>
      <c r="W67" s="1">
        <v>0.31666666666666665</v>
      </c>
      <c r="X67" s="1">
        <v>13</v>
      </c>
      <c r="Y67" s="1">
        <v>0.85</v>
      </c>
      <c r="Z67" s="1">
        <v>0.28333333333333333</v>
      </c>
      <c r="AA67" s="1">
        <v>13</v>
      </c>
      <c r="AB67" s="1">
        <v>0.81</v>
      </c>
      <c r="AC67" s="1">
        <v>0.27</v>
      </c>
      <c r="AD67" s="1">
        <v>16</v>
      </c>
      <c r="AE67" s="1">
        <v>0.86</v>
      </c>
      <c r="AF67" s="1">
        <v>0.28666666666666668</v>
      </c>
    </row>
  </sheetData>
  <mergeCells count="11">
    <mergeCell ref="O2:Q2"/>
    <mergeCell ref="A1:K1"/>
    <mergeCell ref="C2:E2"/>
    <mergeCell ref="F2:H2"/>
    <mergeCell ref="I2:K2"/>
    <mergeCell ref="L2:N2"/>
    <mergeCell ref="R2:T2"/>
    <mergeCell ref="U2:W2"/>
    <mergeCell ref="X2:Z2"/>
    <mergeCell ref="AA2:AC2"/>
    <mergeCell ref="AD2:AF2"/>
  </mergeCells>
  <phoneticPr fontId="1" type="noConversion"/>
  <conditionalFormatting sqref="D1:D2">
    <cfRule type="cellIs" dxfId="9" priority="10" operator="greaterThan">
      <formula>1</formula>
    </cfRule>
  </conditionalFormatting>
  <conditionalFormatting sqref="G1:G2">
    <cfRule type="cellIs" dxfId="8" priority="9" operator="greaterThan">
      <formula>1</formula>
    </cfRule>
  </conditionalFormatting>
  <conditionalFormatting sqref="J1:J2">
    <cfRule type="cellIs" dxfId="7" priority="8" operator="greaterThan">
      <formula>1</formula>
    </cfRule>
  </conditionalFormatting>
  <conditionalFormatting sqref="M1:M2">
    <cfRule type="cellIs" dxfId="6" priority="7" operator="greaterThan">
      <formula>1</formula>
    </cfRule>
  </conditionalFormatting>
  <conditionalFormatting sqref="P1:P2">
    <cfRule type="cellIs" dxfId="5" priority="6" operator="greaterThan">
      <formula>1</formula>
    </cfRule>
  </conditionalFormatting>
  <conditionalFormatting sqref="S1:S2">
    <cfRule type="cellIs" dxfId="4" priority="5" operator="greaterThan">
      <formula>1</formula>
    </cfRule>
  </conditionalFormatting>
  <conditionalFormatting sqref="V1:V2">
    <cfRule type="cellIs" dxfId="3" priority="4" operator="greaterThan">
      <formula>1</formula>
    </cfRule>
  </conditionalFormatting>
  <conditionalFormatting sqref="Y1:Y2">
    <cfRule type="cellIs" dxfId="2" priority="3" operator="greaterThan">
      <formula>1</formula>
    </cfRule>
  </conditionalFormatting>
  <conditionalFormatting sqref="AB1:AB2">
    <cfRule type="cellIs" dxfId="1" priority="2" operator="greaterThan">
      <formula>1.12</formula>
    </cfRule>
  </conditionalFormatting>
  <conditionalFormatting sqref="AE1:AE2">
    <cfRule type="cellIs" dxfId="0" priority="1" operator="greaterThan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Z</dc:creator>
  <cp:lastModifiedBy>WYZ</cp:lastModifiedBy>
  <dcterms:created xsi:type="dcterms:W3CDTF">2015-06-05T18:17:20Z</dcterms:created>
  <dcterms:modified xsi:type="dcterms:W3CDTF">2022-12-15T10:38:23Z</dcterms:modified>
</cp:coreProperties>
</file>